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Taolab projects\By project\TcdB Variants\Manuscript\PLOSPATHOG\Revise2\"/>
    </mc:Choice>
  </mc:AlternateContent>
  <xr:revisionPtr revIDLastSave="0" documentId="13_ncr:1_{357095A1-E780-420E-BEC3-5E6C33D3EEE1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2b" sheetId="6" r:id="rId6"/>
    <sheet name="Fig 3b" sheetId="8" r:id="rId7"/>
    <sheet name="Fig 3g" sheetId="9" r:id="rId8"/>
    <sheet name="Fig 3h" sheetId="10" r:id="rId9"/>
    <sheet name="Fig 3i" sheetId="11" r:id="rId10"/>
    <sheet name="Fig 4b" sheetId="12" r:id="rId11"/>
    <sheet name="Fig 4d" sheetId="13" r:id="rId12"/>
    <sheet name="Fig 5a" sheetId="14" r:id="rId13"/>
    <sheet name="Fig 5b" sheetId="15" r:id="rId14"/>
    <sheet name="Fig 6b" sheetId="22" r:id="rId15"/>
    <sheet name="Fig 6c" sheetId="24" r:id="rId16"/>
    <sheet name="Fig 6d" sheetId="23" r:id="rId17"/>
    <sheet name="Fig 6e" sheetId="25" r:id="rId18"/>
    <sheet name="Fig7b" sheetId="27" r:id="rId19"/>
    <sheet name="Fig 7c" sheetId="28" r:id="rId20"/>
    <sheet name="Fig 7d" sheetId="26" r:id="rId21"/>
    <sheet name="Fig S4a" sheetId="16" r:id="rId22"/>
    <sheet name="Fig S4b" sheetId="17" r:id="rId23"/>
    <sheet name="Fig S5" sheetId="18" r:id="rId24"/>
    <sheet name="Fig S6" sheetId="20" r:id="rId25"/>
    <sheet name="Fig S7b" sheetId="21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26" l="1"/>
  <c r="E10" i="26"/>
  <c r="D10" i="26"/>
  <c r="C10" i="26"/>
  <c r="B10" i="26"/>
  <c r="F9" i="26"/>
  <c r="E9" i="26"/>
  <c r="D9" i="26"/>
  <c r="C9" i="26"/>
  <c r="B9" i="26"/>
  <c r="F10" i="28"/>
  <c r="E10" i="28"/>
  <c r="D10" i="28"/>
  <c r="C10" i="28"/>
  <c r="B10" i="28"/>
  <c r="F9" i="28"/>
  <c r="E9" i="28"/>
  <c r="D9" i="28"/>
  <c r="C9" i="28"/>
  <c r="B9" i="28"/>
  <c r="F10" i="27"/>
  <c r="E10" i="27"/>
  <c r="D10" i="27"/>
  <c r="C10" i="27"/>
  <c r="B10" i="27"/>
  <c r="F9" i="27"/>
  <c r="E9" i="27"/>
  <c r="D9" i="27"/>
  <c r="C9" i="27"/>
  <c r="B9" i="27"/>
  <c r="F10" i="25" l="1"/>
  <c r="E10" i="25"/>
  <c r="D10" i="25"/>
  <c r="C10" i="25"/>
  <c r="B10" i="25"/>
  <c r="F9" i="25"/>
  <c r="E9" i="25"/>
  <c r="D9" i="25"/>
  <c r="C9" i="25"/>
  <c r="B9" i="25"/>
  <c r="F10" i="23"/>
  <c r="E10" i="23"/>
  <c r="D10" i="23"/>
  <c r="C10" i="23"/>
  <c r="B10" i="23"/>
  <c r="F9" i="23"/>
  <c r="E9" i="23"/>
  <c r="D9" i="23"/>
  <c r="C9" i="23"/>
  <c r="B9" i="23"/>
  <c r="F10" i="24"/>
  <c r="E10" i="24"/>
  <c r="D10" i="24"/>
  <c r="C10" i="24"/>
  <c r="B10" i="24"/>
  <c r="F9" i="24"/>
  <c r="E9" i="24"/>
  <c r="D9" i="24"/>
  <c r="C9" i="24"/>
  <c r="B9" i="24"/>
  <c r="C10" i="22"/>
  <c r="D10" i="22"/>
  <c r="E10" i="22"/>
  <c r="F10" i="22"/>
  <c r="B10" i="22"/>
  <c r="C9" i="22"/>
  <c r="D9" i="22"/>
  <c r="E9" i="22"/>
  <c r="F9" i="22"/>
  <c r="B9" i="22"/>
</calcChain>
</file>

<file path=xl/sharedStrings.xml><?xml version="1.0" encoding="utf-8"?>
<sst xmlns="http://schemas.openxmlformats.org/spreadsheetml/2006/main" count="340" uniqueCount="71">
  <si>
    <t>WT</t>
  </si>
  <si>
    <t>Standard Deviation</t>
  </si>
  <si>
    <t>CSPG4 KO</t>
  </si>
  <si>
    <t>Mean</t>
  </si>
  <si>
    <t>FZD KO</t>
  </si>
  <si>
    <t>--</t>
  </si>
  <si>
    <t>Mean</t>
    <phoneticPr fontId="1" type="noConversion"/>
  </si>
  <si>
    <t>Toxin concentration (pM)</t>
    <phoneticPr fontId="1" type="noConversion"/>
  </si>
  <si>
    <t>TcdB3</t>
  </si>
  <si>
    <t>TcdB4</t>
  </si>
  <si>
    <t>TcdB1</t>
  </si>
  <si>
    <t>TcdB2</t>
  </si>
  <si>
    <t>WT-TcdB1</t>
    <phoneticPr fontId="1" type="noConversion"/>
  </si>
  <si>
    <t>WT-TcdB2</t>
    <phoneticPr fontId="1" type="noConversion"/>
  </si>
  <si>
    <t>FZD KO-TcdB1</t>
    <phoneticPr fontId="1" type="noConversion"/>
  </si>
  <si>
    <t>FZD KO-TcdB2</t>
    <phoneticPr fontId="1" type="noConversion"/>
  </si>
  <si>
    <t>CSPG4 KO-TcdB1</t>
    <phoneticPr fontId="1" type="noConversion"/>
  </si>
  <si>
    <t>CSPG4 KO-TcdB3</t>
    <phoneticPr fontId="1" type="noConversion"/>
  </si>
  <si>
    <t>FZDKO</t>
  </si>
  <si>
    <t>CSPG4KO</t>
  </si>
  <si>
    <t>TcdB3-1.1</t>
  </si>
  <si>
    <t>TcdB3-1.2</t>
  </si>
  <si>
    <t>TcdB3 TDS-GDG</t>
  </si>
  <si>
    <t>TcdB3 DR-SI</t>
  </si>
  <si>
    <t>FZD KO</t>
    <phoneticPr fontId="1" type="noConversion"/>
  </si>
  <si>
    <t>G624T</t>
  </si>
  <si>
    <t>G626S</t>
  </si>
  <si>
    <t>T19V</t>
  </si>
  <si>
    <t>T19V</t>
    <phoneticPr fontId="1" type="noConversion"/>
  </si>
  <si>
    <t>TEV81-83IEI</t>
  </si>
  <si>
    <t>VV145-146II</t>
  </si>
  <si>
    <t>ITQ232-234VTE</t>
  </si>
  <si>
    <t>ITQ232-234VTE</t>
    <phoneticPr fontId="1" type="noConversion"/>
  </si>
  <si>
    <t>MTK314-316EMQ</t>
  </si>
  <si>
    <t>SS361-362LP</t>
  </si>
  <si>
    <t>MEA366-368IEV</t>
  </si>
  <si>
    <t>NLIV397-400DLLI</t>
  </si>
  <si>
    <t>NSLN412-415DTLG</t>
  </si>
  <si>
    <t>GSMNIHLIEAD487-489MSIDTSILSSE</t>
  </si>
  <si>
    <t>ISKT503-506FPKV</t>
  </si>
  <si>
    <t>MA516-517KN</t>
  </si>
  <si>
    <t>SFDDA521-525QFNEE</t>
  </si>
  <si>
    <t>IVV555-557TVT</t>
  </si>
  <si>
    <t>G624T/G626S</t>
  </si>
  <si>
    <t>S638D/I639R</t>
  </si>
  <si>
    <t>AAID677-680TAIG</t>
  </si>
  <si>
    <t>KVKDKI718-723RVKDKV</t>
  </si>
  <si>
    <t>T788I</t>
  </si>
  <si>
    <t>DTQI833-836ETQV</t>
  </si>
  <si>
    <t>GDG624-626TDS</t>
  </si>
  <si>
    <t>Y1824K+N1839K</t>
  </si>
  <si>
    <t>WT-TcdB3</t>
    <phoneticPr fontId="1" type="noConversion"/>
  </si>
  <si>
    <t>WT-TcdB3-1.1</t>
    <phoneticPr fontId="1" type="noConversion"/>
  </si>
  <si>
    <t>WT-TcdB3-1.2</t>
    <phoneticPr fontId="1" type="noConversion"/>
  </si>
  <si>
    <t>ADNGR441-445EENIS</t>
  </si>
  <si>
    <t>SI638-639DR</t>
  </si>
  <si>
    <t>CSPG4 KO</t>
    <phoneticPr fontId="1" type="noConversion"/>
  </si>
  <si>
    <t>ADNGR441-445EENIS</t>
    <phoneticPr fontId="1" type="noConversion"/>
  </si>
  <si>
    <t>control</t>
  </si>
  <si>
    <t>TcdB1</t>
    <phoneticPr fontId="1" type="noConversion"/>
  </si>
  <si>
    <t>TcdB2</t>
    <phoneticPr fontId="1" type="noConversion"/>
  </si>
  <si>
    <t>TcdB3</t>
    <phoneticPr fontId="1" type="noConversion"/>
  </si>
  <si>
    <t>TcdB4</t>
    <phoneticPr fontId="1" type="noConversion"/>
  </si>
  <si>
    <t>Overall</t>
    <phoneticPr fontId="1" type="noConversion"/>
  </si>
  <si>
    <t>Mean</t>
    <phoneticPr fontId="1" type="noConversion"/>
  </si>
  <si>
    <t>STD</t>
    <phoneticPr fontId="1" type="noConversion"/>
  </si>
  <si>
    <t>Oedema</t>
    <phoneticPr fontId="1" type="noConversion"/>
  </si>
  <si>
    <t>Epithelial Disruption</t>
    <phoneticPr fontId="1" type="noConversion"/>
  </si>
  <si>
    <t>Inflammatory cell infiltrtion</t>
    <phoneticPr fontId="1" type="noConversion"/>
  </si>
  <si>
    <t>TcdB3.1.2</t>
  </si>
  <si>
    <t>TcdB3.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4"/>
  <sheetViews>
    <sheetView tabSelected="1" workbookViewId="0">
      <selection activeCell="E21" sqref="E21"/>
    </sheetView>
  </sheetViews>
  <sheetFormatPr defaultRowHeight="14.25" x14ac:dyDescent="0.2"/>
  <cols>
    <col min="1" max="1" width="25.5" customWidth="1"/>
    <col min="9" max="9" width="16.125" customWidth="1"/>
    <col min="17" max="17" width="14.125" customWidth="1"/>
  </cols>
  <sheetData>
    <row r="1" spans="1:25" x14ac:dyDescent="0.2">
      <c r="A1" t="s">
        <v>7</v>
      </c>
      <c r="B1" s="4" t="s">
        <v>0</v>
      </c>
      <c r="C1" s="4"/>
      <c r="D1" s="4"/>
      <c r="E1" s="4"/>
      <c r="F1" s="4"/>
      <c r="G1" s="4"/>
      <c r="H1" t="s">
        <v>6</v>
      </c>
      <c r="I1" t="s">
        <v>1</v>
      </c>
      <c r="J1" s="4" t="s">
        <v>2</v>
      </c>
      <c r="K1" s="4"/>
      <c r="L1" s="4"/>
      <c r="M1" s="4"/>
      <c r="N1" s="4"/>
      <c r="O1" s="4"/>
      <c r="P1" t="s">
        <v>3</v>
      </c>
      <c r="Q1" t="s">
        <v>1</v>
      </c>
      <c r="R1" s="4" t="s">
        <v>4</v>
      </c>
      <c r="S1" s="4"/>
      <c r="T1" s="4"/>
      <c r="U1" s="4"/>
      <c r="V1" s="4"/>
      <c r="W1" s="4"/>
      <c r="X1" t="s">
        <v>3</v>
      </c>
      <c r="Y1" t="s">
        <v>1</v>
      </c>
    </row>
    <row r="2" spans="1:25" x14ac:dyDescent="0.2">
      <c r="A2" s="1">
        <v>1.7000000000000001E-4</v>
      </c>
      <c r="B2">
        <v>6.4519999999999994E-2</v>
      </c>
      <c r="C2">
        <v>3.39E-2</v>
      </c>
      <c r="D2">
        <v>4.6149999999999997E-2</v>
      </c>
      <c r="E2">
        <v>7.5759999999999994E-2</v>
      </c>
      <c r="F2">
        <v>7.8130000000000005E-2</v>
      </c>
      <c r="G2">
        <v>8.7720000000000006E-2</v>
      </c>
      <c r="H2">
        <v>6.4360000000000001E-2</v>
      </c>
      <c r="I2">
        <v>2.061E-2</v>
      </c>
      <c r="P2" t="s">
        <v>5</v>
      </c>
      <c r="Q2" t="s">
        <v>5</v>
      </c>
      <c r="R2">
        <v>0.06</v>
      </c>
      <c r="S2">
        <v>0.1</v>
      </c>
      <c r="T2">
        <v>3.7039999999999997E-2</v>
      </c>
      <c r="U2">
        <v>3.8460000000000001E-2</v>
      </c>
      <c r="V2">
        <v>0.2</v>
      </c>
      <c r="W2">
        <v>6.25E-2</v>
      </c>
      <c r="X2">
        <v>8.3000000000000004E-2</v>
      </c>
      <c r="Y2">
        <v>6.1679999999999999E-2</v>
      </c>
    </row>
    <row r="3" spans="1:25" x14ac:dyDescent="0.2">
      <c r="A3" s="1">
        <v>5.1000000000000004E-4</v>
      </c>
      <c r="B3">
        <v>4.3479999999999998E-2</v>
      </c>
      <c r="C3">
        <v>4.6879999999999998E-2</v>
      </c>
      <c r="D3">
        <v>5.7689999999999998E-2</v>
      </c>
      <c r="E3">
        <v>0.11627999999999999</v>
      </c>
      <c r="F3">
        <v>8.5110000000000005E-2</v>
      </c>
      <c r="G3">
        <v>3.7039999999999997E-2</v>
      </c>
      <c r="H3">
        <v>6.4409999999999995E-2</v>
      </c>
      <c r="I3">
        <v>3.0519999999999999E-2</v>
      </c>
      <c r="J3">
        <v>0.18518999999999999</v>
      </c>
      <c r="K3">
        <v>0</v>
      </c>
      <c r="L3">
        <v>0.13461999999999999</v>
      </c>
      <c r="M3">
        <v>8.3330000000000001E-2</v>
      </c>
      <c r="N3">
        <v>0</v>
      </c>
      <c r="O3">
        <v>2.3810000000000001E-2</v>
      </c>
      <c r="P3">
        <v>7.1160000000000001E-2</v>
      </c>
      <c r="Q3">
        <v>7.6869999999999994E-2</v>
      </c>
      <c r="R3">
        <v>5.5559999999999998E-2</v>
      </c>
      <c r="S3">
        <v>2.128E-2</v>
      </c>
      <c r="T3">
        <v>0.11765</v>
      </c>
      <c r="U3">
        <v>3.2259999999999997E-2</v>
      </c>
      <c r="V3">
        <v>2.7779999999999999E-2</v>
      </c>
      <c r="W3">
        <v>0.17499999999999999</v>
      </c>
      <c r="X3">
        <v>7.1590000000000001E-2</v>
      </c>
      <c r="Y3">
        <v>6.1760000000000002E-2</v>
      </c>
    </row>
    <row r="4" spans="1:25" x14ac:dyDescent="0.2">
      <c r="A4">
        <v>1.5200000000000001E-3</v>
      </c>
      <c r="B4">
        <v>9.3020000000000005E-2</v>
      </c>
      <c r="C4">
        <v>9.375E-2</v>
      </c>
      <c r="D4">
        <v>5.7689999999999998E-2</v>
      </c>
      <c r="E4">
        <v>5.5559999999999998E-2</v>
      </c>
      <c r="F4">
        <v>7.3169999999999999E-2</v>
      </c>
      <c r="G4">
        <v>0.20832999999999999</v>
      </c>
      <c r="H4">
        <v>9.6920000000000006E-2</v>
      </c>
      <c r="I4">
        <v>5.7009999999999998E-2</v>
      </c>
      <c r="J4">
        <v>6.25E-2</v>
      </c>
      <c r="K4">
        <v>3.4479999999999997E-2</v>
      </c>
      <c r="L4">
        <v>0</v>
      </c>
      <c r="M4">
        <v>0.11627999999999999</v>
      </c>
      <c r="N4">
        <v>0.11538</v>
      </c>
      <c r="O4">
        <v>0.19355</v>
      </c>
      <c r="P4">
        <v>8.7029999999999996E-2</v>
      </c>
      <c r="Q4">
        <v>6.9199999999999998E-2</v>
      </c>
      <c r="R4">
        <v>0.11111</v>
      </c>
      <c r="S4">
        <v>0.18182000000000001</v>
      </c>
      <c r="T4">
        <v>0.1</v>
      </c>
      <c r="U4">
        <v>0.10811</v>
      </c>
      <c r="V4">
        <v>0</v>
      </c>
      <c r="W4">
        <v>0</v>
      </c>
      <c r="X4">
        <v>8.3510000000000001E-2</v>
      </c>
      <c r="Y4">
        <v>7.1059999999999998E-2</v>
      </c>
    </row>
    <row r="5" spans="1:25" x14ac:dyDescent="0.2">
      <c r="A5">
        <v>4.5700000000000003E-3</v>
      </c>
      <c r="B5">
        <v>0.4</v>
      </c>
      <c r="C5">
        <v>0.43332999999999999</v>
      </c>
      <c r="D5">
        <v>0.47059000000000001</v>
      </c>
      <c r="E5">
        <v>0.58740999999999999</v>
      </c>
      <c r="F5">
        <v>0.30741000000000002</v>
      </c>
      <c r="G5">
        <v>0.42</v>
      </c>
      <c r="H5">
        <v>0.43646000000000001</v>
      </c>
      <c r="I5">
        <v>9.1889999999999999E-2</v>
      </c>
      <c r="J5">
        <v>6.8970000000000004E-2</v>
      </c>
      <c r="K5">
        <v>8.5709999999999995E-2</v>
      </c>
      <c r="L5">
        <v>3.4479999999999997E-2</v>
      </c>
      <c r="M5">
        <v>0</v>
      </c>
      <c r="N5">
        <v>0</v>
      </c>
      <c r="O5">
        <v>0.125</v>
      </c>
      <c r="P5">
        <v>5.2359999999999997E-2</v>
      </c>
      <c r="Q5">
        <v>4.9939999999999998E-2</v>
      </c>
      <c r="R5">
        <v>0.17241000000000001</v>
      </c>
      <c r="S5">
        <v>6.9769999999999999E-2</v>
      </c>
      <c r="T5">
        <v>8.5709999999999995E-2</v>
      </c>
      <c r="U5">
        <v>8.3330000000000001E-2</v>
      </c>
      <c r="V5">
        <v>0.19355</v>
      </c>
      <c r="W5">
        <v>7.4069999999999997E-2</v>
      </c>
      <c r="X5">
        <v>0.11314</v>
      </c>
      <c r="Y5">
        <v>5.4820000000000001E-2</v>
      </c>
    </row>
    <row r="6" spans="1:25" x14ac:dyDescent="0.2">
      <c r="A6">
        <v>1.37E-2</v>
      </c>
      <c r="B6">
        <v>0.71153999999999995</v>
      </c>
      <c r="C6">
        <v>0.8</v>
      </c>
      <c r="D6">
        <v>0.68</v>
      </c>
      <c r="E6">
        <v>0.75609999999999999</v>
      </c>
      <c r="F6">
        <v>0.73770000000000002</v>
      </c>
      <c r="G6">
        <v>0.74626999999999999</v>
      </c>
      <c r="H6">
        <v>0.73860000000000003</v>
      </c>
      <c r="I6">
        <v>4.0750000000000001E-2</v>
      </c>
      <c r="J6">
        <v>0.21212</v>
      </c>
      <c r="K6">
        <v>5.2630000000000003E-2</v>
      </c>
      <c r="L6">
        <v>4.5449999999999997E-2</v>
      </c>
      <c r="M6">
        <v>6.25E-2</v>
      </c>
      <c r="N6">
        <v>0</v>
      </c>
      <c r="O6">
        <v>0.12820999999999999</v>
      </c>
      <c r="P6">
        <v>8.3489999999999995E-2</v>
      </c>
      <c r="Q6">
        <v>7.5310000000000002E-2</v>
      </c>
      <c r="R6">
        <v>0.13514000000000001</v>
      </c>
      <c r="S6">
        <v>0.13514000000000001</v>
      </c>
      <c r="T6">
        <v>0.19444</v>
      </c>
      <c r="U6">
        <v>0.27272999999999997</v>
      </c>
      <c r="V6">
        <v>3.3329999999999999E-2</v>
      </c>
      <c r="W6">
        <v>9.0910000000000005E-2</v>
      </c>
      <c r="X6">
        <v>0.14360999999999999</v>
      </c>
      <c r="Y6">
        <v>8.2869999999999999E-2</v>
      </c>
    </row>
    <row r="7" spans="1:25" x14ac:dyDescent="0.2">
      <c r="A7">
        <v>4.1000000000000002E-2</v>
      </c>
      <c r="B7">
        <v>1</v>
      </c>
      <c r="C7">
        <v>1</v>
      </c>
      <c r="D7">
        <v>0.92500000000000004</v>
      </c>
      <c r="E7">
        <v>1</v>
      </c>
      <c r="F7">
        <v>1</v>
      </c>
      <c r="G7">
        <v>1</v>
      </c>
      <c r="H7">
        <v>0.98750000000000004</v>
      </c>
      <c r="I7">
        <v>3.0620000000000001E-2</v>
      </c>
      <c r="J7">
        <v>5.8819999999999997E-2</v>
      </c>
      <c r="K7">
        <v>8.6959999999999996E-2</v>
      </c>
      <c r="L7">
        <v>0.15384999999999999</v>
      </c>
      <c r="M7">
        <v>6.4519999999999994E-2</v>
      </c>
      <c r="N7">
        <v>2.5000000000000001E-2</v>
      </c>
      <c r="O7">
        <v>8.6959999999999996E-2</v>
      </c>
      <c r="P7">
        <v>7.9350000000000004E-2</v>
      </c>
      <c r="Q7">
        <v>4.3040000000000002E-2</v>
      </c>
      <c r="R7">
        <v>0.29411999999999999</v>
      </c>
      <c r="S7">
        <v>0.23529</v>
      </c>
      <c r="T7">
        <v>0.34782999999999997</v>
      </c>
      <c r="U7">
        <v>0.36842000000000003</v>
      </c>
      <c r="V7">
        <v>0.25925999999999999</v>
      </c>
      <c r="W7">
        <v>0.24528</v>
      </c>
      <c r="X7">
        <v>0.29170000000000001</v>
      </c>
      <c r="Y7">
        <v>5.5550000000000002E-2</v>
      </c>
    </row>
    <row r="8" spans="1:25" x14ac:dyDescent="0.2">
      <c r="A8">
        <v>0.12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0.18090999999999999</v>
      </c>
      <c r="K8">
        <v>8.8889999999999997E-2</v>
      </c>
      <c r="L8">
        <v>9.0910000000000005E-2</v>
      </c>
      <c r="M8">
        <v>7.3260000000000006E-2</v>
      </c>
      <c r="N8">
        <v>3.7039999999999997E-2</v>
      </c>
      <c r="O8">
        <v>7.6359999999999997E-2</v>
      </c>
      <c r="P8">
        <v>9.1230000000000006E-2</v>
      </c>
      <c r="Q8">
        <v>4.802E-2</v>
      </c>
      <c r="R8">
        <v>0.73912999999999995</v>
      </c>
      <c r="S8">
        <v>0.71930000000000005</v>
      </c>
      <c r="T8">
        <v>0.8</v>
      </c>
      <c r="U8">
        <v>0.88888999999999996</v>
      </c>
      <c r="V8">
        <v>0.85185</v>
      </c>
      <c r="W8">
        <v>0.78571000000000002</v>
      </c>
      <c r="X8">
        <v>0.79747999999999997</v>
      </c>
      <c r="Y8">
        <v>6.4769999999999994E-2</v>
      </c>
    </row>
    <row r="9" spans="1:25" x14ac:dyDescent="0.2">
      <c r="A9">
        <v>0.3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0.26667000000000002</v>
      </c>
      <c r="K9">
        <v>0.38889000000000001</v>
      </c>
      <c r="L9">
        <v>0.11111</v>
      </c>
      <c r="M9">
        <v>0.30769000000000002</v>
      </c>
      <c r="N9">
        <v>0.14815</v>
      </c>
      <c r="O9">
        <v>0.17391000000000001</v>
      </c>
      <c r="P9">
        <v>0.23274</v>
      </c>
      <c r="Q9">
        <v>0.10636</v>
      </c>
      <c r="R9">
        <v>0.95833000000000002</v>
      </c>
      <c r="S9">
        <v>0.88888999999999996</v>
      </c>
      <c r="T9">
        <v>0.91303999999999996</v>
      </c>
      <c r="U9">
        <v>1</v>
      </c>
      <c r="V9">
        <v>0.81818000000000002</v>
      </c>
      <c r="W9">
        <v>0.83333000000000002</v>
      </c>
      <c r="X9">
        <v>0.90195999999999998</v>
      </c>
      <c r="Y9">
        <v>7.0440000000000003E-2</v>
      </c>
    </row>
    <row r="10" spans="1:25" x14ac:dyDescent="0.2">
      <c r="A10">
        <v>1.100000000000000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0.53846000000000005</v>
      </c>
      <c r="K10">
        <v>0.68966000000000005</v>
      </c>
      <c r="L10">
        <v>0.70833000000000002</v>
      </c>
      <c r="M10">
        <v>0.75</v>
      </c>
      <c r="N10">
        <v>0.81081000000000003</v>
      </c>
      <c r="O10">
        <v>0.66666999999999998</v>
      </c>
      <c r="P10">
        <v>0.69399</v>
      </c>
      <c r="Q10">
        <v>9.1590000000000005E-2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0</v>
      </c>
    </row>
    <row r="11" spans="1:25" x14ac:dyDescent="0.2">
      <c r="A11">
        <v>3.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0.91666999999999998</v>
      </c>
      <c r="K11">
        <v>0.86956999999999995</v>
      </c>
      <c r="L11">
        <v>0.85</v>
      </c>
      <c r="M11">
        <v>0.85294000000000003</v>
      </c>
      <c r="N11">
        <v>0.84211000000000003</v>
      </c>
      <c r="O11">
        <v>0.93547999999999998</v>
      </c>
      <c r="P11">
        <v>0.87778999999999996</v>
      </c>
      <c r="Q11">
        <v>3.891E-2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0</v>
      </c>
    </row>
    <row r="12" spans="1:25" x14ac:dyDescent="0.2">
      <c r="A12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0.91303999999999996</v>
      </c>
      <c r="P12">
        <v>0.98551</v>
      </c>
      <c r="Q12">
        <v>3.5499999999999997E-2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0</v>
      </c>
    </row>
    <row r="13" spans="1:25" x14ac:dyDescent="0.2">
      <c r="A13">
        <v>3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0</v>
      </c>
    </row>
    <row r="14" spans="1:25" x14ac:dyDescent="0.2">
      <c r="A14">
        <v>100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0</v>
      </c>
    </row>
  </sheetData>
  <mergeCells count="3">
    <mergeCell ref="B1:G1"/>
    <mergeCell ref="J1:O1"/>
    <mergeCell ref="R1:W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BFF69-0565-45CC-8756-5B2BA773E527}">
  <dimension ref="A1:Y3"/>
  <sheetViews>
    <sheetView workbookViewId="0">
      <selection activeCell="N34" sqref="N34"/>
    </sheetView>
  </sheetViews>
  <sheetFormatPr defaultRowHeight="14.25" x14ac:dyDescent="0.2"/>
  <sheetData>
    <row r="1" spans="1:25" x14ac:dyDescent="0.2">
      <c r="B1" s="4" t="s">
        <v>0</v>
      </c>
      <c r="C1" s="4"/>
      <c r="D1" s="4"/>
      <c r="E1" s="4"/>
      <c r="F1" s="4"/>
      <c r="G1" s="4"/>
      <c r="H1" t="s">
        <v>3</v>
      </c>
      <c r="I1" t="s">
        <v>1</v>
      </c>
      <c r="J1" s="4" t="s">
        <v>4</v>
      </c>
      <c r="K1" s="4"/>
      <c r="L1" s="4"/>
      <c r="M1" s="4"/>
      <c r="N1" s="4"/>
      <c r="O1" s="4"/>
      <c r="P1" t="s">
        <v>3</v>
      </c>
      <c r="Q1" t="s">
        <v>1</v>
      </c>
      <c r="R1" s="4" t="s">
        <v>2</v>
      </c>
      <c r="S1" s="4"/>
      <c r="T1" s="4"/>
      <c r="U1" s="4"/>
      <c r="V1" s="4"/>
      <c r="W1" s="4"/>
      <c r="X1" t="s">
        <v>3</v>
      </c>
      <c r="Y1" t="s">
        <v>1</v>
      </c>
    </row>
    <row r="2" spans="1:25" x14ac:dyDescent="0.2">
      <c r="A2" t="s">
        <v>20</v>
      </c>
      <c r="B2">
        <v>7.6410000000000006E-2</v>
      </c>
      <c r="C2">
        <v>7.7869999999999995E-2</v>
      </c>
      <c r="D2">
        <v>6.3740000000000005E-2</v>
      </c>
      <c r="E2">
        <v>7.6329999999999995E-2</v>
      </c>
      <c r="F2">
        <v>7.4609999999999996E-2</v>
      </c>
      <c r="G2">
        <v>0.11799999999999999</v>
      </c>
      <c r="H2">
        <v>8.1159999999999996E-2</v>
      </c>
      <c r="I2">
        <v>1.8759999999999999E-2</v>
      </c>
      <c r="J2">
        <v>8.1025200000000002</v>
      </c>
      <c r="K2">
        <v>11.956160000000001</v>
      </c>
      <c r="L2">
        <v>9.5553299999999997</v>
      </c>
      <c r="M2">
        <v>8.5235099999999999</v>
      </c>
      <c r="N2">
        <v>7.1817900000000003</v>
      </c>
      <c r="O2">
        <v>8.3333700000000004</v>
      </c>
      <c r="P2">
        <v>8.9421099999999996</v>
      </c>
      <c r="Q2">
        <v>1.6619200000000001</v>
      </c>
      <c r="R2">
        <v>1.1948700000000001</v>
      </c>
      <c r="S2">
        <v>1.1471800000000001</v>
      </c>
      <c r="T2">
        <v>1.05447</v>
      </c>
      <c r="U2">
        <v>1.2152099999999999</v>
      </c>
      <c r="V2">
        <v>1.5091300000000001</v>
      </c>
      <c r="W2">
        <v>1.49413</v>
      </c>
      <c r="X2">
        <v>1.2691600000000001</v>
      </c>
      <c r="Y2">
        <v>0.18847</v>
      </c>
    </row>
    <row r="3" spans="1:25" x14ac:dyDescent="0.2">
      <c r="A3" t="s">
        <v>21</v>
      </c>
      <c r="B3">
        <v>9.2700000000000005E-3</v>
      </c>
      <c r="C3">
        <v>6.4799999999999996E-3</v>
      </c>
      <c r="D3">
        <v>6.0000000000000001E-3</v>
      </c>
      <c r="E3">
        <v>1.027E-2</v>
      </c>
      <c r="F3">
        <v>8.0300000000000007E-3</v>
      </c>
      <c r="G3">
        <v>9.0699999999999999E-3</v>
      </c>
      <c r="H3">
        <v>8.1899999999999994E-3</v>
      </c>
      <c r="I3">
        <v>1.67E-3</v>
      </c>
      <c r="J3">
        <v>9.4079999999999997E-2</v>
      </c>
      <c r="K3">
        <v>9.8960000000000006E-2</v>
      </c>
      <c r="L3">
        <v>0.10399</v>
      </c>
      <c r="M3">
        <v>0.10469000000000001</v>
      </c>
      <c r="N3">
        <v>0.10410999999999999</v>
      </c>
      <c r="O3">
        <v>0.10528</v>
      </c>
      <c r="P3">
        <v>0.10185</v>
      </c>
      <c r="Q3">
        <v>4.4299999999999999E-3</v>
      </c>
      <c r="R3">
        <v>1.0235799999999999</v>
      </c>
      <c r="S3">
        <v>1.39185</v>
      </c>
      <c r="T3">
        <v>1.4561200000000001</v>
      </c>
      <c r="U3">
        <v>1.2165600000000001</v>
      </c>
      <c r="V3">
        <v>1.2474000000000001</v>
      </c>
      <c r="W3">
        <v>1.01027</v>
      </c>
      <c r="X3">
        <v>1.2242999999999999</v>
      </c>
      <c r="Y3">
        <v>0.18357999999999999</v>
      </c>
    </row>
  </sheetData>
  <mergeCells count="3">
    <mergeCell ref="B1:G1"/>
    <mergeCell ref="J1:O1"/>
    <mergeCell ref="R1:W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5BCF4-5555-467B-B2E9-C9BF5CBF65EB}">
  <dimension ref="A1:Q22"/>
  <sheetViews>
    <sheetView workbookViewId="0">
      <selection sqref="A1:XFD1"/>
    </sheetView>
  </sheetViews>
  <sheetFormatPr defaultRowHeight="14.25" x14ac:dyDescent="0.2"/>
  <cols>
    <col min="1" max="1" width="27.875" customWidth="1"/>
  </cols>
  <sheetData>
    <row r="1" spans="1:17" x14ac:dyDescent="0.2">
      <c r="B1" s="4" t="s">
        <v>2</v>
      </c>
      <c r="C1" s="4"/>
      <c r="D1" s="4"/>
      <c r="E1" s="4"/>
      <c r="F1" s="4"/>
      <c r="G1" s="4"/>
      <c r="H1" t="s">
        <v>3</v>
      </c>
      <c r="I1" t="s">
        <v>1</v>
      </c>
      <c r="J1" s="4" t="s">
        <v>4</v>
      </c>
      <c r="K1" s="4"/>
      <c r="L1" s="4"/>
      <c r="M1" s="4"/>
      <c r="N1" s="4"/>
      <c r="O1" s="4"/>
      <c r="P1" t="s">
        <v>3</v>
      </c>
      <c r="Q1" t="s">
        <v>1</v>
      </c>
    </row>
    <row r="2" spans="1:17" x14ac:dyDescent="0.2">
      <c r="A2" t="s">
        <v>0</v>
      </c>
      <c r="B2">
        <v>1.1100399999999999</v>
      </c>
      <c r="C2">
        <v>0.72890999999999995</v>
      </c>
      <c r="D2">
        <v>1.2249399999999999</v>
      </c>
      <c r="E2">
        <v>0.91632000000000002</v>
      </c>
      <c r="F2">
        <v>0.96020000000000005</v>
      </c>
      <c r="G2">
        <v>1.05959</v>
      </c>
      <c r="H2">
        <v>1</v>
      </c>
      <c r="I2">
        <v>0.17224</v>
      </c>
      <c r="J2">
        <v>0.81916999999999995</v>
      </c>
      <c r="K2">
        <v>0.81984999999999997</v>
      </c>
      <c r="L2">
        <v>1.4283600000000001</v>
      </c>
      <c r="M2">
        <v>0.77629000000000004</v>
      </c>
      <c r="N2">
        <v>1.0625100000000001</v>
      </c>
      <c r="O2">
        <v>1.09382</v>
      </c>
      <c r="P2">
        <v>1</v>
      </c>
      <c r="Q2">
        <v>0.24956</v>
      </c>
    </row>
    <row r="3" spans="1:17" x14ac:dyDescent="0.2">
      <c r="A3" t="s">
        <v>28</v>
      </c>
      <c r="B3">
        <v>0.76668000000000003</v>
      </c>
      <c r="C3">
        <v>1.40191</v>
      </c>
      <c r="D3">
        <v>0.64903</v>
      </c>
      <c r="E3">
        <v>1.1241000000000001</v>
      </c>
      <c r="F3">
        <v>0.52139000000000002</v>
      </c>
      <c r="G3">
        <v>0.96867999999999999</v>
      </c>
      <c r="H3">
        <v>0.90529999999999999</v>
      </c>
      <c r="I3">
        <v>0.32582</v>
      </c>
      <c r="J3">
        <v>0.62212000000000001</v>
      </c>
      <c r="K3">
        <v>0.61292999999999997</v>
      </c>
      <c r="L3">
        <v>0.43324000000000001</v>
      </c>
      <c r="M3">
        <v>0.44718999999999998</v>
      </c>
      <c r="N3">
        <v>0.26307000000000003</v>
      </c>
      <c r="O3">
        <v>0.51424000000000003</v>
      </c>
      <c r="P3">
        <v>0.48213</v>
      </c>
      <c r="Q3">
        <v>0.13367000000000001</v>
      </c>
    </row>
    <row r="4" spans="1:17" x14ac:dyDescent="0.2">
      <c r="A4" t="s">
        <v>29</v>
      </c>
      <c r="B4">
        <v>0.83381000000000005</v>
      </c>
      <c r="C4">
        <v>0.99883</v>
      </c>
      <c r="D4">
        <v>0.93478000000000006</v>
      </c>
      <c r="E4">
        <v>1.1983299999999999</v>
      </c>
      <c r="F4">
        <v>1.1635200000000001</v>
      </c>
      <c r="G4">
        <v>0.85897000000000001</v>
      </c>
      <c r="H4">
        <v>0.99804000000000004</v>
      </c>
      <c r="I4">
        <v>0.1535</v>
      </c>
      <c r="J4">
        <v>0.79942999999999997</v>
      </c>
      <c r="K4">
        <v>0.80352000000000001</v>
      </c>
      <c r="L4">
        <v>0.82564000000000004</v>
      </c>
      <c r="M4">
        <v>0.64151999999999998</v>
      </c>
      <c r="N4">
        <v>0.96516999999999997</v>
      </c>
      <c r="O4">
        <v>0.80079</v>
      </c>
      <c r="P4">
        <v>0.80601</v>
      </c>
      <c r="Q4">
        <v>0.10281</v>
      </c>
    </row>
    <row r="5" spans="1:17" x14ac:dyDescent="0.2">
      <c r="A5" t="s">
        <v>30</v>
      </c>
      <c r="B5">
        <v>0.77146999999999999</v>
      </c>
      <c r="C5">
        <v>0.49215999999999999</v>
      </c>
      <c r="D5">
        <v>0.71557000000000004</v>
      </c>
      <c r="E5">
        <v>0.74939999999999996</v>
      </c>
      <c r="F5">
        <v>0.64488999999999996</v>
      </c>
      <c r="G5">
        <v>1.5244200000000001</v>
      </c>
      <c r="H5">
        <v>0.81632000000000005</v>
      </c>
      <c r="I5">
        <v>0.36125000000000002</v>
      </c>
      <c r="J5">
        <v>0.83381000000000005</v>
      </c>
      <c r="K5">
        <v>0.80828</v>
      </c>
      <c r="L5">
        <v>0.78547999999999996</v>
      </c>
      <c r="M5">
        <v>0.62927</v>
      </c>
      <c r="N5">
        <v>1.0053300000000001</v>
      </c>
      <c r="O5">
        <v>0.82835999999999999</v>
      </c>
      <c r="P5">
        <v>0.81508999999999998</v>
      </c>
      <c r="Q5">
        <v>0.12014</v>
      </c>
    </row>
    <row r="6" spans="1:17" x14ac:dyDescent="0.2">
      <c r="A6" t="s">
        <v>32</v>
      </c>
      <c r="B6">
        <v>0.93411999999999995</v>
      </c>
      <c r="C6">
        <v>1.1717900000000001</v>
      </c>
      <c r="D6">
        <v>1.28406</v>
      </c>
      <c r="E6">
        <v>0.94259999999999999</v>
      </c>
      <c r="F6">
        <v>0.67359000000000002</v>
      </c>
      <c r="G6">
        <v>0.53347</v>
      </c>
      <c r="H6">
        <v>0.92327000000000004</v>
      </c>
      <c r="I6">
        <v>0.28520000000000001</v>
      </c>
      <c r="J6">
        <v>0.80657999999999996</v>
      </c>
      <c r="K6">
        <v>0.91854999999999998</v>
      </c>
      <c r="L6">
        <v>0.54213999999999996</v>
      </c>
      <c r="M6">
        <v>0.73545000000000005</v>
      </c>
      <c r="N6">
        <v>0.55644000000000005</v>
      </c>
      <c r="O6">
        <v>0.88178999999999996</v>
      </c>
      <c r="P6">
        <v>0.74016000000000004</v>
      </c>
      <c r="Q6">
        <v>0.1608</v>
      </c>
    </row>
    <row r="7" spans="1:17" x14ac:dyDescent="0.2">
      <c r="A7" t="s">
        <v>33</v>
      </c>
      <c r="B7">
        <v>1.02806</v>
      </c>
      <c r="C7">
        <v>0.82467999999999997</v>
      </c>
      <c r="D7">
        <v>1.0155799999999999</v>
      </c>
      <c r="E7">
        <v>1.4786999999999999</v>
      </c>
      <c r="F7">
        <v>1.34568</v>
      </c>
      <c r="G7">
        <v>1.4555100000000001</v>
      </c>
      <c r="H7">
        <v>1.19137</v>
      </c>
      <c r="I7">
        <v>0.27135999999999999</v>
      </c>
      <c r="J7">
        <v>1.20272</v>
      </c>
      <c r="K7">
        <v>1.25207</v>
      </c>
      <c r="L7">
        <v>0.67181000000000002</v>
      </c>
      <c r="M7">
        <v>1.5028900000000001</v>
      </c>
      <c r="N7">
        <v>0.99716000000000005</v>
      </c>
      <c r="O7">
        <v>1.35179</v>
      </c>
      <c r="P7">
        <v>1.16307</v>
      </c>
      <c r="Q7">
        <v>0.29307</v>
      </c>
    </row>
    <row r="8" spans="1:17" x14ac:dyDescent="0.2">
      <c r="A8" t="s">
        <v>34</v>
      </c>
      <c r="B8">
        <v>0.66073999999999999</v>
      </c>
      <c r="C8">
        <v>0.94115000000000004</v>
      </c>
      <c r="D8">
        <v>1.02182</v>
      </c>
      <c r="E8">
        <v>0.97031999999999996</v>
      </c>
      <c r="F8">
        <v>0.98792999999999997</v>
      </c>
      <c r="G8">
        <v>0.68542000000000003</v>
      </c>
      <c r="H8">
        <v>0.87790000000000001</v>
      </c>
      <c r="I8">
        <v>0.16098000000000001</v>
      </c>
      <c r="J8">
        <v>0.72082000000000002</v>
      </c>
      <c r="K8">
        <v>1.6124799999999999</v>
      </c>
      <c r="L8">
        <v>0.71265000000000001</v>
      </c>
      <c r="M8">
        <v>0.73477000000000003</v>
      </c>
      <c r="N8">
        <v>0.69291000000000003</v>
      </c>
      <c r="O8">
        <v>0.89881</v>
      </c>
      <c r="P8">
        <v>0.89541000000000004</v>
      </c>
      <c r="Q8">
        <v>0.35914000000000001</v>
      </c>
    </row>
    <row r="9" spans="1:17" x14ac:dyDescent="0.2">
      <c r="A9" t="s">
        <v>35</v>
      </c>
      <c r="B9">
        <v>1.45479</v>
      </c>
      <c r="C9">
        <v>1.0726599999999999</v>
      </c>
      <c r="D9">
        <v>1.09467</v>
      </c>
      <c r="E9">
        <v>1.58413</v>
      </c>
      <c r="F9">
        <v>0.81805000000000005</v>
      </c>
      <c r="G9">
        <v>0.7944</v>
      </c>
      <c r="H9">
        <v>1.13645</v>
      </c>
      <c r="I9">
        <v>0.32433000000000001</v>
      </c>
      <c r="J9">
        <v>0.76607999999999998</v>
      </c>
      <c r="K9">
        <v>0.78513999999999995</v>
      </c>
      <c r="L9">
        <v>0.90085000000000004</v>
      </c>
      <c r="M9">
        <v>1.0165599999999999</v>
      </c>
      <c r="N9">
        <v>1.0073700000000001</v>
      </c>
      <c r="O9">
        <v>1.4960899999999999</v>
      </c>
      <c r="P9">
        <v>0.99534999999999996</v>
      </c>
      <c r="Q9">
        <v>0.26721</v>
      </c>
    </row>
    <row r="10" spans="1:17" x14ac:dyDescent="0.2">
      <c r="A10" t="s">
        <v>36</v>
      </c>
      <c r="B10">
        <v>1.0118400000000001</v>
      </c>
      <c r="C10">
        <v>1.26895</v>
      </c>
      <c r="D10">
        <v>0.96382000000000001</v>
      </c>
      <c r="E10">
        <v>0.93050999999999995</v>
      </c>
      <c r="F10">
        <v>1.1245000000000001</v>
      </c>
      <c r="G10">
        <v>1.6006199999999999</v>
      </c>
      <c r="H10">
        <v>1.15004</v>
      </c>
      <c r="I10">
        <v>0.25290000000000001</v>
      </c>
      <c r="J10">
        <v>1.07782</v>
      </c>
      <c r="K10">
        <v>0.83381000000000005</v>
      </c>
      <c r="L10">
        <v>0.91888999999999998</v>
      </c>
      <c r="M10">
        <v>0.87566999999999995</v>
      </c>
      <c r="N10">
        <v>0.76029000000000002</v>
      </c>
      <c r="O10">
        <v>0.99002000000000001</v>
      </c>
      <c r="P10">
        <v>0.90942000000000001</v>
      </c>
      <c r="Q10">
        <v>0.11317000000000001</v>
      </c>
    </row>
    <row r="11" spans="1:17" x14ac:dyDescent="0.2">
      <c r="A11" t="s">
        <v>37</v>
      </c>
      <c r="B11">
        <v>0.76346000000000003</v>
      </c>
      <c r="C11">
        <v>1.0548599999999999</v>
      </c>
      <c r="D11">
        <v>1.16838</v>
      </c>
      <c r="E11">
        <v>0.92288999999999999</v>
      </c>
      <c r="F11">
        <v>0.90758000000000005</v>
      </c>
      <c r="G11">
        <v>1.0806100000000001</v>
      </c>
      <c r="H11">
        <v>0.98295999999999994</v>
      </c>
      <c r="I11">
        <v>0.14598</v>
      </c>
      <c r="J11">
        <v>0.84162999999999999</v>
      </c>
      <c r="K11">
        <v>1.0332399999999999</v>
      </c>
      <c r="L11">
        <v>1.00295</v>
      </c>
      <c r="M11">
        <v>0.97811000000000003</v>
      </c>
      <c r="N11">
        <v>0.68406</v>
      </c>
      <c r="O11">
        <v>0.67759999999999998</v>
      </c>
      <c r="P11">
        <v>0.86960000000000004</v>
      </c>
      <c r="Q11">
        <v>0.16025</v>
      </c>
    </row>
    <row r="12" spans="1:17" x14ac:dyDescent="0.2">
      <c r="A12" t="s">
        <v>38</v>
      </c>
      <c r="B12">
        <v>0.46955999999999998</v>
      </c>
      <c r="C12">
        <v>1.18828</v>
      </c>
      <c r="D12">
        <v>0.65014000000000005</v>
      </c>
      <c r="E12">
        <v>1.1037999999999999</v>
      </c>
      <c r="F12">
        <v>0.95035000000000003</v>
      </c>
      <c r="G12">
        <v>0.81659999999999999</v>
      </c>
      <c r="H12">
        <v>0.86312</v>
      </c>
      <c r="I12">
        <v>0.27338000000000001</v>
      </c>
      <c r="J12">
        <v>0.97946999999999995</v>
      </c>
      <c r="K12">
        <v>0.65468000000000004</v>
      </c>
      <c r="L12">
        <v>1.5274000000000001</v>
      </c>
      <c r="M12">
        <v>1.55122</v>
      </c>
      <c r="N12">
        <v>0.90993000000000002</v>
      </c>
      <c r="O12">
        <v>1.5879799999999999</v>
      </c>
      <c r="P12">
        <v>1.2017800000000001</v>
      </c>
      <c r="Q12">
        <v>0.40278999999999998</v>
      </c>
    </row>
    <row r="13" spans="1:17" x14ac:dyDescent="0.2">
      <c r="A13" t="s">
        <v>39</v>
      </c>
      <c r="B13">
        <v>0.65322999999999998</v>
      </c>
      <c r="C13">
        <v>0.55403999999999998</v>
      </c>
      <c r="D13">
        <v>0.52690999999999999</v>
      </c>
      <c r="E13">
        <v>0.59516000000000002</v>
      </c>
      <c r="F13">
        <v>0.75144</v>
      </c>
      <c r="G13">
        <v>0.65586</v>
      </c>
      <c r="H13">
        <v>0.62277000000000005</v>
      </c>
      <c r="I13">
        <v>8.1549999999999997E-2</v>
      </c>
      <c r="J13">
        <v>0.84413000000000005</v>
      </c>
      <c r="K13">
        <v>0.50505</v>
      </c>
      <c r="L13">
        <v>0.88531000000000004</v>
      </c>
      <c r="M13">
        <v>0.85740000000000005</v>
      </c>
      <c r="N13">
        <v>0.60579000000000005</v>
      </c>
      <c r="O13">
        <v>0.90425</v>
      </c>
      <c r="P13">
        <v>0.76698999999999995</v>
      </c>
      <c r="Q13">
        <v>0.16827</v>
      </c>
    </row>
    <row r="14" spans="1:17" x14ac:dyDescent="0.2">
      <c r="A14" t="s">
        <v>40</v>
      </c>
      <c r="B14">
        <v>1.03095</v>
      </c>
      <c r="C14">
        <v>0.56303999999999998</v>
      </c>
      <c r="D14">
        <v>0.82723999999999998</v>
      </c>
      <c r="E14">
        <v>0.93544000000000005</v>
      </c>
      <c r="F14">
        <v>0.95133000000000001</v>
      </c>
      <c r="G14">
        <v>0.85707</v>
      </c>
      <c r="H14">
        <v>0.86085</v>
      </c>
      <c r="I14">
        <v>0.1628</v>
      </c>
      <c r="J14">
        <v>1.3008500000000001</v>
      </c>
      <c r="K14">
        <v>0.52239999999999998</v>
      </c>
      <c r="L14">
        <v>0.62041999999999997</v>
      </c>
      <c r="M14">
        <v>1.3838900000000001</v>
      </c>
      <c r="N14">
        <v>0.97845000000000004</v>
      </c>
      <c r="O14">
        <v>0.53090999999999999</v>
      </c>
      <c r="P14">
        <v>0.88949</v>
      </c>
      <c r="Q14">
        <v>0.38918000000000003</v>
      </c>
    </row>
    <row r="15" spans="1:17" x14ac:dyDescent="0.2">
      <c r="A15" t="s">
        <v>41</v>
      </c>
      <c r="B15">
        <v>0.85240000000000005</v>
      </c>
      <c r="C15">
        <v>1.1271199999999999</v>
      </c>
      <c r="D15">
        <v>0.98075999999999997</v>
      </c>
      <c r="E15">
        <v>1.3235399999999999</v>
      </c>
      <c r="F15">
        <v>1.0254399999999999</v>
      </c>
      <c r="G15">
        <v>1.0635399999999999</v>
      </c>
      <c r="H15">
        <v>1.06213</v>
      </c>
      <c r="I15">
        <v>0.15781000000000001</v>
      </c>
      <c r="J15">
        <v>1.0523</v>
      </c>
      <c r="K15">
        <v>0.52888000000000002</v>
      </c>
      <c r="L15">
        <v>0.9325</v>
      </c>
      <c r="M15">
        <v>0.77458000000000005</v>
      </c>
      <c r="N15">
        <v>1.18706</v>
      </c>
      <c r="O15">
        <v>0.93113999999999997</v>
      </c>
      <c r="P15">
        <v>0.90107999999999999</v>
      </c>
      <c r="Q15">
        <v>0.22850999999999999</v>
      </c>
    </row>
    <row r="16" spans="1:17" x14ac:dyDescent="0.2">
      <c r="A16" t="s">
        <v>42</v>
      </c>
      <c r="B16">
        <v>0.95179000000000002</v>
      </c>
      <c r="C16">
        <v>1.05999</v>
      </c>
      <c r="D16">
        <v>0.97748000000000002</v>
      </c>
      <c r="E16">
        <v>0.77186999999999995</v>
      </c>
      <c r="F16">
        <v>0.79393999999999998</v>
      </c>
      <c r="G16">
        <v>0.64515</v>
      </c>
      <c r="H16">
        <v>0.86670000000000003</v>
      </c>
      <c r="I16">
        <v>0.15508</v>
      </c>
      <c r="J16">
        <v>1.0999399999999999</v>
      </c>
      <c r="K16">
        <v>0.66024000000000005</v>
      </c>
      <c r="L16">
        <v>1.06795</v>
      </c>
      <c r="M16">
        <v>0.67964000000000002</v>
      </c>
      <c r="N16">
        <v>0.99443999999999999</v>
      </c>
      <c r="O16">
        <v>0.88859999999999995</v>
      </c>
      <c r="P16">
        <v>0.89846999999999999</v>
      </c>
      <c r="Q16">
        <v>0.19145000000000001</v>
      </c>
    </row>
    <row r="17" spans="1:17" x14ac:dyDescent="0.2">
      <c r="A17" t="s">
        <v>43</v>
      </c>
      <c r="B17">
        <v>1.5235700000000001</v>
      </c>
      <c r="C17">
        <v>1.1132599999999999</v>
      </c>
      <c r="D17">
        <v>0.89595999999999998</v>
      </c>
      <c r="E17">
        <v>0.82001999999999997</v>
      </c>
      <c r="F17">
        <v>1.0902000000000001</v>
      </c>
      <c r="G17">
        <v>0.78317000000000003</v>
      </c>
      <c r="H17">
        <v>1.0377000000000001</v>
      </c>
      <c r="I17">
        <v>0.27451999999999999</v>
      </c>
      <c r="J17">
        <v>30.67998</v>
      </c>
      <c r="K17">
        <v>45.12218</v>
      </c>
      <c r="L17">
        <v>37.80545</v>
      </c>
      <c r="M17">
        <v>26.037210000000002</v>
      </c>
      <c r="N17">
        <v>32.082470000000001</v>
      </c>
      <c r="O17">
        <v>45.049689999999998</v>
      </c>
      <c r="P17">
        <v>36.1295</v>
      </c>
      <c r="Q17">
        <v>7.8889399999999998</v>
      </c>
    </row>
    <row r="18" spans="1:17" x14ac:dyDescent="0.2">
      <c r="A18" t="s">
        <v>44</v>
      </c>
      <c r="B18">
        <v>0.78066999999999998</v>
      </c>
      <c r="C18">
        <v>0.82616000000000001</v>
      </c>
      <c r="D18">
        <v>0.75451999999999997</v>
      </c>
      <c r="E18">
        <v>0.69074000000000002</v>
      </c>
      <c r="F18">
        <v>1.1794800000000001</v>
      </c>
      <c r="G18">
        <v>0.70531999999999995</v>
      </c>
      <c r="H18">
        <v>0.82282</v>
      </c>
      <c r="I18">
        <v>0.18160999999999999</v>
      </c>
      <c r="J18">
        <v>0.23551</v>
      </c>
      <c r="K18">
        <v>0.38457000000000002</v>
      </c>
      <c r="L18">
        <v>0.26001000000000002</v>
      </c>
      <c r="M18">
        <v>0.26716000000000001</v>
      </c>
      <c r="N18">
        <v>0.31072</v>
      </c>
      <c r="O18">
        <v>8.3379999999999996E-2</v>
      </c>
      <c r="P18">
        <v>0.25689000000000001</v>
      </c>
      <c r="Q18">
        <v>9.9879999999999997E-2</v>
      </c>
    </row>
    <row r="19" spans="1:17" x14ac:dyDescent="0.2">
      <c r="A19" t="s">
        <v>45</v>
      </c>
      <c r="B19">
        <v>1.5853200000000001</v>
      </c>
      <c r="C19">
        <v>0.61165000000000003</v>
      </c>
      <c r="D19">
        <v>1.21278</v>
      </c>
      <c r="E19">
        <v>1.09415</v>
      </c>
      <c r="F19">
        <v>1.28905</v>
      </c>
      <c r="G19">
        <v>0.68672999999999995</v>
      </c>
      <c r="H19">
        <v>1.07995</v>
      </c>
      <c r="I19">
        <v>0.37171999999999999</v>
      </c>
      <c r="J19">
        <v>0.67725000000000002</v>
      </c>
      <c r="K19">
        <v>1.2244999999999999</v>
      </c>
      <c r="L19">
        <v>0.69052999999999998</v>
      </c>
      <c r="M19">
        <v>1.12615</v>
      </c>
      <c r="N19">
        <v>0.57140999999999997</v>
      </c>
      <c r="O19">
        <v>0.65888000000000002</v>
      </c>
      <c r="P19">
        <v>0.82479000000000002</v>
      </c>
      <c r="Q19">
        <v>0.27644000000000002</v>
      </c>
    </row>
    <row r="20" spans="1:17" x14ac:dyDescent="0.2">
      <c r="A20" t="s">
        <v>46</v>
      </c>
      <c r="B20">
        <v>0.71662000000000003</v>
      </c>
      <c r="C20">
        <v>0.75209000000000004</v>
      </c>
      <c r="D20">
        <v>1.1540600000000001</v>
      </c>
      <c r="E20">
        <v>1.2145600000000001</v>
      </c>
      <c r="F20">
        <v>1.17127</v>
      </c>
      <c r="G20">
        <v>0.62314000000000003</v>
      </c>
      <c r="H20">
        <v>0.93862000000000001</v>
      </c>
      <c r="I20">
        <v>0.26843</v>
      </c>
      <c r="J20">
        <v>0.88009000000000004</v>
      </c>
      <c r="K20">
        <v>0.82938000000000001</v>
      </c>
      <c r="L20">
        <v>0.63607000000000002</v>
      </c>
      <c r="M20">
        <v>0.83313000000000004</v>
      </c>
      <c r="N20">
        <v>0.75892999999999999</v>
      </c>
      <c r="O20">
        <v>0.93079999999999996</v>
      </c>
      <c r="P20">
        <v>0.81140000000000001</v>
      </c>
      <c r="Q20">
        <v>0.10321</v>
      </c>
    </row>
    <row r="21" spans="1:17" x14ac:dyDescent="0.2">
      <c r="A21" t="s">
        <v>47</v>
      </c>
      <c r="B21">
        <v>1.10453</v>
      </c>
      <c r="C21">
        <v>1.30541</v>
      </c>
      <c r="D21">
        <v>0.91205000000000003</v>
      </c>
      <c r="E21">
        <v>1.03128</v>
      </c>
      <c r="F21">
        <v>1.0952599999999999</v>
      </c>
      <c r="G21">
        <v>0.72075999999999996</v>
      </c>
      <c r="H21">
        <v>1.0282100000000001</v>
      </c>
      <c r="I21">
        <v>0.19758000000000001</v>
      </c>
      <c r="J21">
        <v>0.91276000000000002</v>
      </c>
      <c r="K21">
        <v>0.92535000000000001</v>
      </c>
      <c r="L21">
        <v>1.5028900000000001</v>
      </c>
      <c r="M21">
        <v>1.03664</v>
      </c>
      <c r="N21">
        <v>1.56687</v>
      </c>
      <c r="O21">
        <v>1.27555</v>
      </c>
      <c r="P21">
        <v>1.2033499999999999</v>
      </c>
      <c r="Q21">
        <v>0.28865000000000002</v>
      </c>
    </row>
    <row r="22" spans="1:17" x14ac:dyDescent="0.2">
      <c r="A22" t="s">
        <v>48</v>
      </c>
      <c r="B22">
        <v>1.09066</v>
      </c>
      <c r="C22">
        <v>0.68462999999999996</v>
      </c>
      <c r="D22">
        <v>0.65900999999999998</v>
      </c>
      <c r="E22">
        <v>1.1964300000000001</v>
      </c>
      <c r="F22">
        <v>0.87466999999999995</v>
      </c>
      <c r="G22">
        <v>0.90942000000000001</v>
      </c>
      <c r="H22">
        <v>0.90246999999999999</v>
      </c>
      <c r="I22">
        <v>0.21418000000000001</v>
      </c>
      <c r="J22">
        <v>0.67998000000000003</v>
      </c>
      <c r="K22">
        <v>0.63334999999999997</v>
      </c>
      <c r="L22">
        <v>0.88961999999999997</v>
      </c>
      <c r="M22">
        <v>1.1574599999999999</v>
      </c>
      <c r="N22">
        <v>1.1646099999999999</v>
      </c>
      <c r="O22">
        <v>0.55847999999999998</v>
      </c>
      <c r="P22">
        <v>0.84724999999999995</v>
      </c>
      <c r="Q22">
        <v>0.26678000000000002</v>
      </c>
    </row>
  </sheetData>
  <mergeCells count="2">
    <mergeCell ref="J1:O1"/>
    <mergeCell ref="B1:G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2F32B-6CD9-468C-ADBA-E4320945D703}">
  <dimension ref="A1:I4"/>
  <sheetViews>
    <sheetView workbookViewId="0">
      <selection activeCell="B10" sqref="B10"/>
    </sheetView>
  </sheetViews>
  <sheetFormatPr defaultRowHeight="14.25" x14ac:dyDescent="0.2"/>
  <cols>
    <col min="1" max="1" width="16" customWidth="1"/>
  </cols>
  <sheetData>
    <row r="1" spans="1:9" x14ac:dyDescent="0.2">
      <c r="B1" s="4" t="s">
        <v>24</v>
      </c>
      <c r="C1" s="4"/>
      <c r="D1" s="4"/>
      <c r="E1" s="4"/>
      <c r="F1" s="4"/>
      <c r="G1" s="4"/>
      <c r="H1" t="s">
        <v>3</v>
      </c>
      <c r="I1" t="s">
        <v>1</v>
      </c>
    </row>
    <row r="2" spans="1:9" x14ac:dyDescent="0.2">
      <c r="A2" t="s">
        <v>8</v>
      </c>
      <c r="B2">
        <v>8.9978400000000001</v>
      </c>
      <c r="C2">
        <v>11.70012</v>
      </c>
      <c r="D2">
        <v>7.0724900000000002</v>
      </c>
      <c r="E2">
        <v>11.240349999999999</v>
      </c>
      <c r="F2">
        <v>6.7460699999999996</v>
      </c>
      <c r="G2">
        <v>14.858129999999999</v>
      </c>
      <c r="H2">
        <v>10.102499999999999</v>
      </c>
      <c r="I2">
        <v>3.1025800000000001</v>
      </c>
    </row>
    <row r="3" spans="1:9" x14ac:dyDescent="0.2">
      <c r="A3" t="s">
        <v>22</v>
      </c>
      <c r="B3">
        <v>1.0672299999999999</v>
      </c>
      <c r="C3">
        <v>0.65175000000000005</v>
      </c>
      <c r="D3">
        <v>0.78212999999999999</v>
      </c>
      <c r="E3">
        <v>0.69645000000000001</v>
      </c>
      <c r="F3">
        <v>1.115</v>
      </c>
      <c r="G3">
        <v>1.1671100000000001</v>
      </c>
      <c r="H3">
        <v>0.91327999999999998</v>
      </c>
      <c r="I3">
        <v>0.22866</v>
      </c>
    </row>
    <row r="4" spans="1:9" x14ac:dyDescent="0.2">
      <c r="A4" t="s">
        <v>23</v>
      </c>
      <c r="B4">
        <v>34.933430000000001</v>
      </c>
      <c r="C4">
        <v>64.953620000000001</v>
      </c>
      <c r="D4">
        <v>80.305549999999997</v>
      </c>
      <c r="E4">
        <v>57.339689999999997</v>
      </c>
      <c r="F4">
        <v>67.269059999999996</v>
      </c>
      <c r="G4">
        <v>59.424210000000002</v>
      </c>
      <c r="H4">
        <v>60.704259999999998</v>
      </c>
      <c r="I4">
        <v>14.98305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75AF2-C03D-4BB2-B7B3-17D373777F1F}">
  <dimension ref="A1:G14"/>
  <sheetViews>
    <sheetView workbookViewId="0">
      <selection activeCell="D23" sqref="D23"/>
    </sheetView>
  </sheetViews>
  <sheetFormatPr defaultRowHeight="14.25" x14ac:dyDescent="0.2"/>
  <sheetData>
    <row r="1" spans="1:7" x14ac:dyDescent="0.2">
      <c r="B1" s="4" t="s">
        <v>10</v>
      </c>
      <c r="C1" s="4"/>
      <c r="D1" s="4" t="s">
        <v>49</v>
      </c>
      <c r="E1" s="4"/>
      <c r="F1" s="4" t="s">
        <v>50</v>
      </c>
      <c r="G1" s="4"/>
    </row>
    <row r="2" spans="1:7" x14ac:dyDescent="0.2">
      <c r="A2" t="s">
        <v>7</v>
      </c>
      <c r="B2" t="s">
        <v>3</v>
      </c>
      <c r="C2" t="s">
        <v>1</v>
      </c>
      <c r="D2" t="s">
        <v>3</v>
      </c>
      <c r="E2" t="s">
        <v>1</v>
      </c>
      <c r="F2" t="s">
        <v>3</v>
      </c>
      <c r="G2" t="s">
        <v>1</v>
      </c>
    </row>
    <row r="3" spans="1:7" x14ac:dyDescent="0.2">
      <c r="A3" s="1">
        <v>5.0000000000000001E-4</v>
      </c>
      <c r="B3">
        <v>4.9099999999999998E-2</v>
      </c>
      <c r="C3">
        <v>2.1479999999999999E-2</v>
      </c>
      <c r="D3">
        <v>4.7070000000000001E-2</v>
      </c>
      <c r="E3">
        <v>4.8059999999999999E-2</v>
      </c>
      <c r="F3">
        <v>2.4410000000000001E-2</v>
      </c>
      <c r="G3">
        <v>3.943E-2</v>
      </c>
    </row>
    <row r="4" spans="1:7" x14ac:dyDescent="0.2">
      <c r="A4">
        <v>1.5200000000000001E-3</v>
      </c>
      <c r="B4">
        <v>8.5059999999999997E-2</v>
      </c>
      <c r="C4">
        <v>3.4540000000000001E-2</v>
      </c>
      <c r="D4">
        <v>6.0240000000000002E-2</v>
      </c>
      <c r="E4">
        <v>4.2229999999999997E-2</v>
      </c>
      <c r="F4">
        <v>1.983E-2</v>
      </c>
      <c r="G4">
        <v>2.1829999999999999E-2</v>
      </c>
    </row>
    <row r="5" spans="1:7" x14ac:dyDescent="0.2">
      <c r="A5">
        <v>4.5700000000000003E-3</v>
      </c>
      <c r="B5">
        <v>0.11581</v>
      </c>
      <c r="C5">
        <v>3.7159999999999999E-2</v>
      </c>
      <c r="D5">
        <v>5.713E-2</v>
      </c>
      <c r="E5">
        <v>2.2429999999999999E-2</v>
      </c>
      <c r="F5">
        <v>2.7619999999999999E-2</v>
      </c>
      <c r="G5">
        <v>3.1130000000000001E-2</v>
      </c>
    </row>
    <row r="6" spans="1:7" x14ac:dyDescent="0.2">
      <c r="A6">
        <v>1.37E-2</v>
      </c>
      <c r="B6">
        <v>0.21006</v>
      </c>
      <c r="C6">
        <v>1.7510000000000001E-2</v>
      </c>
      <c r="D6">
        <v>0.10037</v>
      </c>
      <c r="E6">
        <v>6.4990000000000006E-2</v>
      </c>
      <c r="F6">
        <v>3.3869999999999997E-2</v>
      </c>
      <c r="G6">
        <v>2.9690000000000001E-2</v>
      </c>
    </row>
    <row r="7" spans="1:7" x14ac:dyDescent="0.2">
      <c r="A7">
        <v>4.1099999999999998E-2</v>
      </c>
      <c r="B7">
        <v>0.3483</v>
      </c>
      <c r="C7">
        <v>6.4180000000000001E-2</v>
      </c>
      <c r="D7">
        <v>8.7690000000000004E-2</v>
      </c>
      <c r="E7">
        <v>3.6880000000000003E-2</v>
      </c>
      <c r="F7">
        <v>5.6590000000000001E-2</v>
      </c>
      <c r="G7">
        <v>1.443E-2</v>
      </c>
    </row>
    <row r="8" spans="1:7" x14ac:dyDescent="0.2">
      <c r="A8">
        <v>0.1234</v>
      </c>
      <c r="B8">
        <v>0.53766000000000003</v>
      </c>
      <c r="C8">
        <v>7.2080000000000005E-2</v>
      </c>
      <c r="D8">
        <v>0.10367</v>
      </c>
      <c r="E8">
        <v>6.13E-2</v>
      </c>
      <c r="F8">
        <v>5.5849999999999997E-2</v>
      </c>
      <c r="G8">
        <v>1.2930000000000001E-2</v>
      </c>
    </row>
    <row r="9" spans="1:7" x14ac:dyDescent="0.2">
      <c r="A9">
        <v>0.37</v>
      </c>
      <c r="B9">
        <v>0.81937000000000004</v>
      </c>
      <c r="C9">
        <v>6.2789999999999999E-2</v>
      </c>
      <c r="D9">
        <v>0.15534999999999999</v>
      </c>
      <c r="E9">
        <v>8.6230000000000001E-2</v>
      </c>
      <c r="F9">
        <v>6.8729999999999999E-2</v>
      </c>
      <c r="G9">
        <v>1.431E-2</v>
      </c>
    </row>
    <row r="10" spans="1:7" x14ac:dyDescent="0.2">
      <c r="A10">
        <v>1.11111</v>
      </c>
      <c r="B10">
        <v>0.97031999999999996</v>
      </c>
      <c r="C10">
        <v>1.0919999999999999E-2</v>
      </c>
      <c r="D10">
        <v>0.26584999999999998</v>
      </c>
      <c r="E10">
        <v>7.5090000000000004E-2</v>
      </c>
      <c r="F10">
        <v>0.13644000000000001</v>
      </c>
      <c r="G10">
        <v>3.168E-2</v>
      </c>
    </row>
    <row r="11" spans="1:7" x14ac:dyDescent="0.2">
      <c r="A11">
        <v>3.3333300000000001</v>
      </c>
      <c r="B11">
        <v>1</v>
      </c>
      <c r="C11">
        <v>0</v>
      </c>
      <c r="D11">
        <v>0.51268000000000002</v>
      </c>
      <c r="E11">
        <v>0.11969</v>
      </c>
      <c r="F11">
        <v>0.26114999999999999</v>
      </c>
      <c r="G11">
        <v>5.0090000000000003E-2</v>
      </c>
    </row>
    <row r="12" spans="1:7" x14ac:dyDescent="0.2">
      <c r="A12">
        <v>10</v>
      </c>
      <c r="B12">
        <v>1</v>
      </c>
      <c r="C12">
        <v>0</v>
      </c>
      <c r="D12">
        <v>0.77451000000000003</v>
      </c>
      <c r="E12">
        <v>8.9789999999999995E-2</v>
      </c>
      <c r="F12">
        <v>0.44738</v>
      </c>
      <c r="G12">
        <v>4.0120000000000003E-2</v>
      </c>
    </row>
    <row r="13" spans="1:7" x14ac:dyDescent="0.2">
      <c r="A13">
        <v>30</v>
      </c>
      <c r="B13">
        <v>1</v>
      </c>
      <c r="C13">
        <v>0</v>
      </c>
      <c r="D13">
        <v>0.96965000000000001</v>
      </c>
      <c r="E13">
        <v>2.6519999999999998E-2</v>
      </c>
      <c r="F13">
        <v>0.73970999999999998</v>
      </c>
      <c r="G13">
        <v>9.3880000000000005E-2</v>
      </c>
    </row>
    <row r="14" spans="1:7" x14ac:dyDescent="0.2">
      <c r="A14">
        <v>90</v>
      </c>
      <c r="B14">
        <v>1</v>
      </c>
      <c r="C14">
        <v>0</v>
      </c>
      <c r="D14">
        <v>1</v>
      </c>
      <c r="E14">
        <v>0</v>
      </c>
      <c r="F14">
        <v>0.86036000000000001</v>
      </c>
      <c r="G14">
        <v>4.3150000000000001E-2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F0D8C-AA6F-40A6-9830-ADF709E1185B}">
  <dimension ref="A1:G14"/>
  <sheetViews>
    <sheetView workbookViewId="0">
      <selection activeCell="I18" sqref="I18"/>
    </sheetView>
  </sheetViews>
  <sheetFormatPr defaultRowHeight="14.25" x14ac:dyDescent="0.2"/>
  <sheetData>
    <row r="1" spans="1:7" x14ac:dyDescent="0.2">
      <c r="B1" s="4" t="s">
        <v>10</v>
      </c>
      <c r="C1" s="4"/>
      <c r="D1" s="4" t="s">
        <v>49</v>
      </c>
      <c r="E1" s="4"/>
      <c r="F1" s="4" t="s">
        <v>50</v>
      </c>
      <c r="G1" s="4"/>
    </row>
    <row r="2" spans="1:7" x14ac:dyDescent="0.2">
      <c r="A2" t="s">
        <v>7</v>
      </c>
      <c r="B2" t="s">
        <v>3</v>
      </c>
      <c r="C2" t="s">
        <v>1</v>
      </c>
      <c r="D2" t="s">
        <v>3</v>
      </c>
      <c r="E2" t="s">
        <v>1</v>
      </c>
      <c r="F2" t="s">
        <v>3</v>
      </c>
      <c r="G2" t="s">
        <v>1</v>
      </c>
    </row>
    <row r="3" spans="1:7" x14ac:dyDescent="0.2">
      <c r="A3" s="1">
        <v>5.0000000000000001E-4</v>
      </c>
      <c r="B3">
        <v>4.8939999999999997E-2</v>
      </c>
      <c r="C3">
        <v>3.039E-2</v>
      </c>
      <c r="D3">
        <v>5.7729999999999997E-2</v>
      </c>
      <c r="E3">
        <v>5.2999999999999999E-2</v>
      </c>
      <c r="F3">
        <v>2.8129999999999999E-2</v>
      </c>
      <c r="G3">
        <v>2.257E-2</v>
      </c>
    </row>
    <row r="4" spans="1:7" x14ac:dyDescent="0.2">
      <c r="A4">
        <v>1.5200000000000001E-3</v>
      </c>
      <c r="B4">
        <v>5.4960000000000002E-2</v>
      </c>
      <c r="C4">
        <v>2.452E-2</v>
      </c>
      <c r="D4">
        <v>9.4450000000000006E-2</v>
      </c>
      <c r="E4">
        <v>6.7530000000000007E-2</v>
      </c>
      <c r="F4">
        <v>3.6740000000000002E-2</v>
      </c>
      <c r="G4">
        <v>1.8679999999999999E-2</v>
      </c>
    </row>
    <row r="5" spans="1:7" x14ac:dyDescent="0.2">
      <c r="A5">
        <v>4.5700000000000003E-3</v>
      </c>
      <c r="B5">
        <v>9.5219999999999999E-2</v>
      </c>
      <c r="C5">
        <v>6.0010000000000001E-2</v>
      </c>
      <c r="D5">
        <v>0.11017</v>
      </c>
      <c r="E5">
        <v>5.1209999999999999E-2</v>
      </c>
      <c r="F5">
        <v>6.7470000000000002E-2</v>
      </c>
      <c r="G5">
        <v>1.4789999999999999E-2</v>
      </c>
    </row>
    <row r="6" spans="1:7" x14ac:dyDescent="0.2">
      <c r="A6">
        <v>1.37E-2</v>
      </c>
      <c r="B6">
        <v>8.0199999999999994E-2</v>
      </c>
      <c r="C6">
        <v>6.3030000000000003E-2</v>
      </c>
      <c r="D6">
        <v>9.0719999999999995E-2</v>
      </c>
      <c r="E6">
        <v>3.3849999999999998E-2</v>
      </c>
      <c r="F6">
        <v>7.1499999999999994E-2</v>
      </c>
      <c r="G6">
        <v>2.265E-2</v>
      </c>
    </row>
    <row r="7" spans="1:7" x14ac:dyDescent="0.2">
      <c r="A7">
        <v>4.1099999999999998E-2</v>
      </c>
      <c r="B7">
        <v>0.13482</v>
      </c>
      <c r="C7">
        <v>4.6179999999999999E-2</v>
      </c>
      <c r="D7">
        <v>0.15609000000000001</v>
      </c>
      <c r="E7">
        <v>3.6729999999999999E-2</v>
      </c>
      <c r="F7">
        <v>0.10802</v>
      </c>
      <c r="G7">
        <v>2.6190000000000001E-2</v>
      </c>
    </row>
    <row r="8" spans="1:7" x14ac:dyDescent="0.2">
      <c r="A8">
        <v>0.1234</v>
      </c>
      <c r="B8">
        <v>0.19195999999999999</v>
      </c>
      <c r="C8">
        <v>5.1339999999999997E-2</v>
      </c>
      <c r="D8">
        <v>0.21843000000000001</v>
      </c>
      <c r="E8">
        <v>3.8920000000000003E-2</v>
      </c>
      <c r="F8">
        <v>0.16653000000000001</v>
      </c>
      <c r="G8">
        <v>2.8000000000000001E-2</v>
      </c>
    </row>
    <row r="9" spans="1:7" x14ac:dyDescent="0.2">
      <c r="A9">
        <v>0.37</v>
      </c>
      <c r="B9">
        <v>0.38001000000000001</v>
      </c>
      <c r="C9">
        <v>8.2549999999999998E-2</v>
      </c>
      <c r="D9">
        <v>0.41565000000000002</v>
      </c>
      <c r="E9">
        <v>0.13866000000000001</v>
      </c>
      <c r="F9">
        <v>0.43568000000000001</v>
      </c>
      <c r="G9">
        <v>3.175E-2</v>
      </c>
    </row>
    <row r="10" spans="1:7" x14ac:dyDescent="0.2">
      <c r="A10">
        <v>1.11111</v>
      </c>
      <c r="B10">
        <v>0.82640000000000002</v>
      </c>
      <c r="C10">
        <v>8.6760000000000004E-2</v>
      </c>
      <c r="D10">
        <v>0.75405999999999995</v>
      </c>
      <c r="E10">
        <v>5.926E-2</v>
      </c>
      <c r="F10">
        <v>0.73109999999999997</v>
      </c>
      <c r="G10">
        <v>8.0649999999999999E-2</v>
      </c>
    </row>
    <row r="11" spans="1:7" x14ac:dyDescent="0.2">
      <c r="A11">
        <v>3.3333300000000001</v>
      </c>
      <c r="B11">
        <v>0.93118000000000001</v>
      </c>
      <c r="C11">
        <v>1.8290000000000001E-2</v>
      </c>
      <c r="D11">
        <v>0.89741000000000004</v>
      </c>
      <c r="E11">
        <v>8.1040000000000001E-2</v>
      </c>
      <c r="F11">
        <v>0.86528000000000005</v>
      </c>
      <c r="G11">
        <v>9.1050000000000006E-2</v>
      </c>
    </row>
    <row r="12" spans="1:7" x14ac:dyDescent="0.2">
      <c r="A12">
        <v>10</v>
      </c>
      <c r="B12">
        <v>1</v>
      </c>
      <c r="C12">
        <v>0</v>
      </c>
      <c r="D12">
        <v>1</v>
      </c>
      <c r="E12">
        <v>0</v>
      </c>
      <c r="F12">
        <v>1</v>
      </c>
      <c r="G12">
        <v>0</v>
      </c>
    </row>
    <row r="13" spans="1:7" x14ac:dyDescent="0.2">
      <c r="A13">
        <v>30</v>
      </c>
      <c r="B13">
        <v>1</v>
      </c>
      <c r="C13">
        <v>0</v>
      </c>
      <c r="D13">
        <v>1</v>
      </c>
      <c r="E13">
        <v>0</v>
      </c>
      <c r="F13">
        <v>1</v>
      </c>
      <c r="G13">
        <v>0</v>
      </c>
    </row>
    <row r="14" spans="1:7" x14ac:dyDescent="0.2">
      <c r="A14">
        <v>90</v>
      </c>
      <c r="B14">
        <v>1</v>
      </c>
      <c r="C14">
        <v>0</v>
      </c>
      <c r="D14">
        <v>1</v>
      </c>
      <c r="E14">
        <v>0</v>
      </c>
      <c r="F14">
        <v>1</v>
      </c>
      <c r="G14">
        <v>0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59278-FC26-4CCB-9F77-F60694263790}">
  <dimension ref="A1:F10"/>
  <sheetViews>
    <sheetView workbookViewId="0">
      <selection activeCell="H21" sqref="H21:H22"/>
    </sheetView>
  </sheetViews>
  <sheetFormatPr defaultRowHeight="14.25" x14ac:dyDescent="0.2"/>
  <sheetData>
    <row r="1" spans="1:6" x14ac:dyDescent="0.2">
      <c r="A1" s="4" t="s">
        <v>63</v>
      </c>
      <c r="B1" s="4"/>
      <c r="C1" s="4"/>
      <c r="D1" s="4"/>
      <c r="E1" s="4"/>
      <c r="F1" s="4"/>
    </row>
    <row r="2" spans="1:6" x14ac:dyDescent="0.2">
      <c r="B2" s="3" t="s">
        <v>58</v>
      </c>
      <c r="C2" s="3" t="s">
        <v>59</v>
      </c>
      <c r="D2" s="3" t="s">
        <v>60</v>
      </c>
      <c r="E2" s="3" t="s">
        <v>61</v>
      </c>
      <c r="F2" s="3" t="s">
        <v>62</v>
      </c>
    </row>
    <row r="3" spans="1:6" x14ac:dyDescent="0.2">
      <c r="B3" s="3">
        <v>0</v>
      </c>
      <c r="C3">
        <v>5.5</v>
      </c>
      <c r="D3">
        <v>4.5</v>
      </c>
      <c r="E3">
        <v>3.5</v>
      </c>
      <c r="F3">
        <v>2.5</v>
      </c>
    </row>
    <row r="4" spans="1:6" x14ac:dyDescent="0.2">
      <c r="B4" s="3">
        <v>0</v>
      </c>
      <c r="C4">
        <v>5.5</v>
      </c>
      <c r="D4">
        <v>3.5</v>
      </c>
      <c r="E4">
        <v>5.5</v>
      </c>
      <c r="F4">
        <v>2</v>
      </c>
    </row>
    <row r="5" spans="1:6" x14ac:dyDescent="0.2">
      <c r="B5" s="3">
        <v>0</v>
      </c>
      <c r="C5">
        <v>6.5</v>
      </c>
      <c r="D5">
        <v>4.5</v>
      </c>
      <c r="E5">
        <v>4.5</v>
      </c>
      <c r="F5">
        <v>2.5</v>
      </c>
    </row>
    <row r="6" spans="1:6" x14ac:dyDescent="0.2">
      <c r="B6" s="3">
        <v>0</v>
      </c>
      <c r="C6">
        <v>5.5</v>
      </c>
      <c r="D6">
        <v>5.5</v>
      </c>
      <c r="E6">
        <v>6</v>
      </c>
      <c r="F6">
        <v>2</v>
      </c>
    </row>
    <row r="7" spans="1:6" x14ac:dyDescent="0.2">
      <c r="B7" s="3">
        <v>0</v>
      </c>
      <c r="C7">
        <v>7</v>
      </c>
      <c r="D7">
        <v>5</v>
      </c>
      <c r="E7">
        <v>5.5</v>
      </c>
      <c r="F7">
        <v>4</v>
      </c>
    </row>
    <row r="8" spans="1:6" x14ac:dyDescent="0.2">
      <c r="B8" s="3"/>
      <c r="C8">
        <v>5.5</v>
      </c>
      <c r="D8">
        <v>5</v>
      </c>
      <c r="E8">
        <v>5</v>
      </c>
      <c r="F8">
        <v>2.5</v>
      </c>
    </row>
    <row r="9" spans="1:6" x14ac:dyDescent="0.2">
      <c r="A9" t="s">
        <v>64</v>
      </c>
      <c r="B9">
        <f>AVERAGE(B3:B8)</f>
        <v>0</v>
      </c>
      <c r="C9">
        <f t="shared" ref="C9:F9" si="0">AVERAGE(C3:C8)</f>
        <v>5.916666666666667</v>
      </c>
      <c r="D9">
        <f t="shared" si="0"/>
        <v>4.666666666666667</v>
      </c>
      <c r="E9">
        <f t="shared" si="0"/>
        <v>5</v>
      </c>
      <c r="F9">
        <f t="shared" si="0"/>
        <v>2.5833333333333335</v>
      </c>
    </row>
    <row r="10" spans="1:6" x14ac:dyDescent="0.2">
      <c r="A10" t="s">
        <v>65</v>
      </c>
      <c r="B10">
        <f>STDEV(B3:B8)</f>
        <v>0</v>
      </c>
      <c r="C10">
        <f t="shared" ref="C10:F10" si="1">STDEV(C3:C8)</f>
        <v>0.6645800679125643</v>
      </c>
      <c r="D10">
        <f t="shared" si="1"/>
        <v>0.68313005106397462</v>
      </c>
      <c r="E10">
        <f t="shared" si="1"/>
        <v>0.89442719099991586</v>
      </c>
      <c r="F10">
        <f t="shared" si="1"/>
        <v>0.73598007219398764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C2CC1-8EEB-460D-B59C-B79A37048AB9}">
  <dimension ref="A1:F10"/>
  <sheetViews>
    <sheetView workbookViewId="0">
      <selection activeCell="H8" sqref="H8:H9"/>
    </sheetView>
  </sheetViews>
  <sheetFormatPr defaultRowHeight="14.25" x14ac:dyDescent="0.2"/>
  <sheetData>
    <row r="1" spans="1:6" x14ac:dyDescent="0.2">
      <c r="A1" s="4" t="s">
        <v>67</v>
      </c>
      <c r="B1" s="4"/>
      <c r="C1" s="4"/>
      <c r="D1" s="4"/>
      <c r="E1" s="4"/>
      <c r="F1" s="4"/>
    </row>
    <row r="2" spans="1:6" x14ac:dyDescent="0.2">
      <c r="B2" s="3" t="s">
        <v>58</v>
      </c>
      <c r="C2" s="3" t="s">
        <v>59</v>
      </c>
      <c r="D2" s="3" t="s">
        <v>60</v>
      </c>
      <c r="E2" s="3" t="s">
        <v>61</v>
      </c>
      <c r="F2" s="3" t="s">
        <v>62</v>
      </c>
    </row>
    <row r="3" spans="1:6" x14ac:dyDescent="0.2">
      <c r="B3" s="3">
        <v>0</v>
      </c>
      <c r="C3" s="3">
        <v>2</v>
      </c>
      <c r="D3" s="3">
        <v>1</v>
      </c>
      <c r="E3" s="3">
        <v>0</v>
      </c>
      <c r="F3" s="3">
        <v>0</v>
      </c>
    </row>
    <row r="4" spans="1:6" x14ac:dyDescent="0.2">
      <c r="B4" s="3">
        <v>0</v>
      </c>
      <c r="C4" s="3">
        <v>2</v>
      </c>
      <c r="D4" s="3">
        <v>1</v>
      </c>
      <c r="E4" s="3">
        <v>1</v>
      </c>
      <c r="F4" s="3">
        <v>0</v>
      </c>
    </row>
    <row r="5" spans="1:6" x14ac:dyDescent="0.2">
      <c r="B5" s="3">
        <v>0</v>
      </c>
      <c r="C5" s="3">
        <v>3</v>
      </c>
      <c r="D5" s="3">
        <v>2</v>
      </c>
      <c r="E5" s="3">
        <v>0</v>
      </c>
      <c r="F5" s="3">
        <v>1</v>
      </c>
    </row>
    <row r="6" spans="1:6" x14ac:dyDescent="0.2">
      <c r="B6" s="3">
        <v>0</v>
      </c>
      <c r="C6" s="3">
        <v>2</v>
      </c>
      <c r="D6" s="3">
        <v>2</v>
      </c>
      <c r="E6" s="3">
        <v>2</v>
      </c>
      <c r="F6" s="3">
        <v>0</v>
      </c>
    </row>
    <row r="7" spans="1:6" x14ac:dyDescent="0.2">
      <c r="B7" s="3">
        <v>0</v>
      </c>
      <c r="C7" s="3">
        <v>3</v>
      </c>
      <c r="D7" s="3">
        <v>1</v>
      </c>
      <c r="E7" s="3">
        <v>2</v>
      </c>
      <c r="F7" s="3">
        <v>1</v>
      </c>
    </row>
    <row r="8" spans="1:6" x14ac:dyDescent="0.2">
      <c r="B8" s="3"/>
      <c r="C8" s="3">
        <v>2</v>
      </c>
      <c r="D8" s="3">
        <v>1</v>
      </c>
      <c r="E8" s="3">
        <v>2</v>
      </c>
      <c r="F8" s="3">
        <v>1</v>
      </c>
    </row>
    <row r="9" spans="1:6" x14ac:dyDescent="0.2">
      <c r="A9" t="s">
        <v>64</v>
      </c>
      <c r="B9">
        <f>AVERAGE(B3:B8)</f>
        <v>0</v>
      </c>
      <c r="C9">
        <f t="shared" ref="C9:F9" si="0">AVERAGE(C3:C8)</f>
        <v>2.3333333333333335</v>
      </c>
      <c r="D9">
        <f t="shared" si="0"/>
        <v>1.3333333333333333</v>
      </c>
      <c r="E9">
        <f t="shared" si="0"/>
        <v>1.1666666666666667</v>
      </c>
      <c r="F9">
        <f t="shared" si="0"/>
        <v>0.5</v>
      </c>
    </row>
    <row r="10" spans="1:6" x14ac:dyDescent="0.2">
      <c r="A10" t="s">
        <v>65</v>
      </c>
      <c r="B10">
        <f>STDEV(B3:B8)</f>
        <v>0</v>
      </c>
      <c r="C10">
        <f t="shared" ref="C10:F10" si="1">STDEV(C3:C8)</f>
        <v>0.51639777949432275</v>
      </c>
      <c r="D10">
        <f t="shared" si="1"/>
        <v>0.51639777949432231</v>
      </c>
      <c r="E10">
        <f t="shared" si="1"/>
        <v>0.98319208025017513</v>
      </c>
      <c r="F10">
        <f t="shared" si="1"/>
        <v>0.54772255750516607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BD45F-D8C4-4FA9-A8CD-DE0A4D782EFD}">
  <dimension ref="A1:F10"/>
  <sheetViews>
    <sheetView workbookViewId="0">
      <selection activeCell="H9" sqref="H9:H10"/>
    </sheetView>
  </sheetViews>
  <sheetFormatPr defaultRowHeight="14.25" x14ac:dyDescent="0.2"/>
  <sheetData>
    <row r="1" spans="1:6" x14ac:dyDescent="0.2">
      <c r="A1" s="4" t="s">
        <v>66</v>
      </c>
      <c r="B1" s="4"/>
      <c r="C1" s="4"/>
      <c r="D1" s="4"/>
      <c r="E1" s="4"/>
      <c r="F1" s="4"/>
    </row>
    <row r="2" spans="1:6" x14ac:dyDescent="0.2">
      <c r="B2" s="3" t="s">
        <v>58</v>
      </c>
      <c r="C2" s="3" t="s">
        <v>59</v>
      </c>
      <c r="D2" s="3" t="s">
        <v>60</v>
      </c>
      <c r="E2" s="3" t="s">
        <v>61</v>
      </c>
      <c r="F2" s="3" t="s">
        <v>62</v>
      </c>
    </row>
    <row r="3" spans="1:6" x14ac:dyDescent="0.2">
      <c r="B3" s="3">
        <v>0</v>
      </c>
      <c r="C3" s="3">
        <v>2</v>
      </c>
      <c r="D3" s="3">
        <v>2.5</v>
      </c>
      <c r="E3" s="3">
        <v>1.5</v>
      </c>
      <c r="F3" s="3">
        <v>0.5</v>
      </c>
    </row>
    <row r="4" spans="1:6" x14ac:dyDescent="0.2">
      <c r="B4" s="3">
        <v>0</v>
      </c>
      <c r="C4" s="3">
        <v>2.5</v>
      </c>
      <c r="D4" s="3">
        <v>1.5</v>
      </c>
      <c r="E4" s="3">
        <v>2.5</v>
      </c>
      <c r="F4" s="3">
        <v>1</v>
      </c>
    </row>
    <row r="5" spans="1:6" x14ac:dyDescent="0.2">
      <c r="B5" s="3">
        <v>0</v>
      </c>
      <c r="C5" s="3">
        <v>2.5</v>
      </c>
      <c r="D5" s="3">
        <v>1.5</v>
      </c>
      <c r="E5" s="3">
        <v>2</v>
      </c>
      <c r="F5" s="3">
        <v>0.5</v>
      </c>
    </row>
    <row r="6" spans="1:6" x14ac:dyDescent="0.2">
      <c r="B6" s="3">
        <v>0</v>
      </c>
      <c r="C6" s="3">
        <v>2.5</v>
      </c>
      <c r="D6" s="3">
        <v>2</v>
      </c>
      <c r="E6" s="3">
        <v>1</v>
      </c>
      <c r="F6" s="3">
        <v>1</v>
      </c>
    </row>
    <row r="7" spans="1:6" x14ac:dyDescent="0.2">
      <c r="B7" s="3">
        <v>0</v>
      </c>
      <c r="C7" s="3">
        <v>2.5</v>
      </c>
      <c r="D7" s="3">
        <v>2</v>
      </c>
      <c r="E7" s="3">
        <v>1</v>
      </c>
      <c r="F7" s="3">
        <v>1</v>
      </c>
    </row>
    <row r="8" spans="1:6" x14ac:dyDescent="0.2">
      <c r="B8" s="3"/>
      <c r="C8" s="3">
        <v>2.5</v>
      </c>
      <c r="D8" s="3">
        <v>2.5</v>
      </c>
      <c r="E8" s="3">
        <v>1</v>
      </c>
      <c r="F8" s="3">
        <v>0.5</v>
      </c>
    </row>
    <row r="9" spans="1:6" x14ac:dyDescent="0.2">
      <c r="A9" t="s">
        <v>64</v>
      </c>
      <c r="B9">
        <f>AVERAGE(B3:B8)</f>
        <v>0</v>
      </c>
      <c r="C9">
        <f t="shared" ref="C9:F9" si="0">AVERAGE(C3:C8)</f>
        <v>2.4166666666666665</v>
      </c>
      <c r="D9">
        <f t="shared" si="0"/>
        <v>2</v>
      </c>
      <c r="E9">
        <f t="shared" si="0"/>
        <v>1.5</v>
      </c>
      <c r="F9">
        <f t="shared" si="0"/>
        <v>0.75</v>
      </c>
    </row>
    <row r="10" spans="1:6" x14ac:dyDescent="0.2">
      <c r="A10" t="s">
        <v>65</v>
      </c>
      <c r="B10">
        <f>STDEV(B3:B8)</f>
        <v>0</v>
      </c>
      <c r="C10">
        <f t="shared" ref="C10:F10" si="1">STDEV(C3:C8)</f>
        <v>0.20412414523193151</v>
      </c>
      <c r="D10">
        <f t="shared" si="1"/>
        <v>0.44721359549995793</v>
      </c>
      <c r="E10">
        <f t="shared" si="1"/>
        <v>0.63245553203367588</v>
      </c>
      <c r="F10">
        <f t="shared" si="1"/>
        <v>0.27386127875258304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10079-3CC4-4A8A-9F83-68691B10268B}">
  <dimension ref="A1:F10"/>
  <sheetViews>
    <sheetView workbookViewId="0">
      <selection activeCell="H9" sqref="H9"/>
    </sheetView>
  </sheetViews>
  <sheetFormatPr defaultRowHeight="14.25" x14ac:dyDescent="0.2"/>
  <sheetData>
    <row r="1" spans="1:6" x14ac:dyDescent="0.2">
      <c r="A1" s="4" t="s">
        <v>68</v>
      </c>
      <c r="B1" s="4"/>
      <c r="C1" s="4"/>
      <c r="D1" s="4"/>
      <c r="E1" s="4"/>
      <c r="F1" s="4"/>
    </row>
    <row r="2" spans="1:6" x14ac:dyDescent="0.2">
      <c r="B2" s="3" t="s">
        <v>58</v>
      </c>
      <c r="C2" s="3" t="s">
        <v>59</v>
      </c>
      <c r="D2" s="3" t="s">
        <v>60</v>
      </c>
      <c r="E2" s="3" t="s">
        <v>61</v>
      </c>
      <c r="F2" s="3" t="s">
        <v>62</v>
      </c>
    </row>
    <row r="3" spans="1:6" x14ac:dyDescent="0.2">
      <c r="B3" s="3">
        <v>0</v>
      </c>
      <c r="C3" s="3">
        <v>1.5</v>
      </c>
      <c r="D3" s="3">
        <v>1</v>
      </c>
      <c r="E3" s="3">
        <v>2</v>
      </c>
      <c r="F3" s="3">
        <v>2</v>
      </c>
    </row>
    <row r="4" spans="1:6" x14ac:dyDescent="0.2">
      <c r="B4" s="3">
        <v>0</v>
      </c>
      <c r="C4" s="3">
        <v>1</v>
      </c>
      <c r="D4" s="3">
        <v>1</v>
      </c>
      <c r="E4" s="3">
        <v>2</v>
      </c>
      <c r="F4" s="3">
        <v>1</v>
      </c>
    </row>
    <row r="5" spans="1:6" x14ac:dyDescent="0.2">
      <c r="B5" s="3">
        <v>0</v>
      </c>
      <c r="C5" s="3">
        <v>1</v>
      </c>
      <c r="D5" s="3">
        <v>1</v>
      </c>
      <c r="E5" s="3">
        <v>2.5</v>
      </c>
      <c r="F5" s="3">
        <v>1</v>
      </c>
    </row>
    <row r="6" spans="1:6" x14ac:dyDescent="0.2">
      <c r="B6" s="3">
        <v>0</v>
      </c>
      <c r="C6" s="3">
        <v>1</v>
      </c>
      <c r="D6" s="3">
        <v>1.5</v>
      </c>
      <c r="E6" s="3">
        <v>3</v>
      </c>
      <c r="F6" s="3">
        <v>1</v>
      </c>
    </row>
    <row r="7" spans="1:6" x14ac:dyDescent="0.2">
      <c r="B7" s="3">
        <v>0</v>
      </c>
      <c r="C7" s="3">
        <v>1.5</v>
      </c>
      <c r="D7" s="3">
        <v>2</v>
      </c>
      <c r="E7" s="3">
        <v>2.5</v>
      </c>
      <c r="F7" s="3">
        <v>2</v>
      </c>
    </row>
    <row r="8" spans="1:6" x14ac:dyDescent="0.2">
      <c r="B8" s="3"/>
      <c r="C8" s="3">
        <v>1</v>
      </c>
      <c r="D8" s="3">
        <v>1.5</v>
      </c>
      <c r="E8" s="3">
        <v>2</v>
      </c>
      <c r="F8" s="3">
        <v>1</v>
      </c>
    </row>
    <row r="9" spans="1:6" x14ac:dyDescent="0.2">
      <c r="A9" t="s">
        <v>64</v>
      </c>
      <c r="B9">
        <f>AVERAGE(B3:B8)</f>
        <v>0</v>
      </c>
      <c r="C9">
        <f t="shared" ref="C9:F9" si="0">AVERAGE(C3:C8)</f>
        <v>1.1666666666666667</v>
      </c>
      <c r="D9">
        <f t="shared" si="0"/>
        <v>1.3333333333333333</v>
      </c>
      <c r="E9">
        <f t="shared" si="0"/>
        <v>2.3333333333333335</v>
      </c>
      <c r="F9">
        <f t="shared" si="0"/>
        <v>1.3333333333333333</v>
      </c>
    </row>
    <row r="10" spans="1:6" x14ac:dyDescent="0.2">
      <c r="A10" t="s">
        <v>65</v>
      </c>
      <c r="B10">
        <f>STDEV(B3:B8)</f>
        <v>0</v>
      </c>
      <c r="C10">
        <f t="shared" ref="C10:F10" si="1">STDEV(C3:C8)</f>
        <v>0.25819888974716138</v>
      </c>
      <c r="D10">
        <f t="shared" si="1"/>
        <v>0.40824829046386318</v>
      </c>
      <c r="E10">
        <f t="shared" si="1"/>
        <v>0.40824829046386357</v>
      </c>
      <c r="F10">
        <f t="shared" si="1"/>
        <v>0.51639777949432231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90768-535B-41F5-B3F1-973579D52F2A}">
  <dimension ref="A1:F10"/>
  <sheetViews>
    <sheetView workbookViewId="0">
      <selection activeCell="I15" sqref="I15:I16"/>
    </sheetView>
  </sheetViews>
  <sheetFormatPr defaultRowHeight="14.25" x14ac:dyDescent="0.2"/>
  <sheetData>
    <row r="1" spans="1:6" x14ac:dyDescent="0.2">
      <c r="A1" s="4" t="s">
        <v>67</v>
      </c>
      <c r="B1" s="4"/>
      <c r="C1" s="4"/>
      <c r="D1" s="4"/>
      <c r="E1" s="4"/>
      <c r="F1" s="4"/>
    </row>
    <row r="2" spans="1:6" x14ac:dyDescent="0.2">
      <c r="B2" t="s">
        <v>58</v>
      </c>
      <c r="C2" t="s">
        <v>10</v>
      </c>
      <c r="D2" t="s">
        <v>69</v>
      </c>
      <c r="E2" t="s">
        <v>8</v>
      </c>
      <c r="F2" t="s">
        <v>70</v>
      </c>
    </row>
    <row r="3" spans="1:6" x14ac:dyDescent="0.2">
      <c r="B3" s="3">
        <v>0</v>
      </c>
      <c r="C3" s="3">
        <v>2</v>
      </c>
      <c r="D3" s="3">
        <v>2.5</v>
      </c>
      <c r="E3" s="3">
        <v>0</v>
      </c>
      <c r="F3" s="3">
        <v>1</v>
      </c>
    </row>
    <row r="4" spans="1:6" x14ac:dyDescent="0.2">
      <c r="B4" s="3">
        <v>0</v>
      </c>
      <c r="C4" s="3">
        <v>2</v>
      </c>
      <c r="D4" s="3">
        <v>2.5</v>
      </c>
      <c r="E4" s="3">
        <v>1</v>
      </c>
      <c r="F4" s="3">
        <v>1</v>
      </c>
    </row>
    <row r="5" spans="1:6" x14ac:dyDescent="0.2">
      <c r="B5" s="3">
        <v>0</v>
      </c>
      <c r="C5" s="3">
        <v>3</v>
      </c>
      <c r="D5" s="3">
        <v>1.5</v>
      </c>
      <c r="E5" s="3">
        <v>0</v>
      </c>
      <c r="F5" s="3">
        <v>1</v>
      </c>
    </row>
    <row r="6" spans="1:6" x14ac:dyDescent="0.2">
      <c r="B6" s="3">
        <v>0</v>
      </c>
      <c r="C6" s="3">
        <v>2</v>
      </c>
      <c r="D6" s="3">
        <v>2.5</v>
      </c>
      <c r="E6" s="3">
        <v>2</v>
      </c>
      <c r="F6" s="3">
        <v>1</v>
      </c>
    </row>
    <row r="7" spans="1:6" x14ac:dyDescent="0.2">
      <c r="B7" s="3">
        <v>0</v>
      </c>
      <c r="C7" s="3">
        <v>3</v>
      </c>
      <c r="D7" s="3">
        <v>2.5</v>
      </c>
      <c r="E7" s="3">
        <v>2</v>
      </c>
      <c r="F7" s="3">
        <v>2</v>
      </c>
    </row>
    <row r="8" spans="1:6" x14ac:dyDescent="0.2">
      <c r="B8" s="3"/>
      <c r="C8" s="3">
        <v>2</v>
      </c>
      <c r="D8" s="3">
        <v>1.5</v>
      </c>
      <c r="E8" s="3">
        <v>2</v>
      </c>
      <c r="F8" s="3">
        <v>1</v>
      </c>
    </row>
    <row r="9" spans="1:6" x14ac:dyDescent="0.2">
      <c r="A9" t="s">
        <v>64</v>
      </c>
      <c r="B9">
        <f>AVERAGE(B3:B8)</f>
        <v>0</v>
      </c>
      <c r="C9">
        <f t="shared" ref="C9:F9" si="0">AVERAGE(C3:C8)</f>
        <v>2.3333333333333335</v>
      </c>
      <c r="D9">
        <f t="shared" si="0"/>
        <v>2.1666666666666665</v>
      </c>
      <c r="E9">
        <f t="shared" si="0"/>
        <v>1.1666666666666667</v>
      </c>
      <c r="F9">
        <f t="shared" si="0"/>
        <v>1.1666666666666667</v>
      </c>
    </row>
    <row r="10" spans="1:6" x14ac:dyDescent="0.2">
      <c r="A10" t="s">
        <v>65</v>
      </c>
      <c r="B10">
        <f>STDEV(B3:B8)</f>
        <v>0</v>
      </c>
      <c r="C10">
        <f t="shared" ref="C10:F10" si="1">STDEV(C3:C8)</f>
        <v>0.51639777949432275</v>
      </c>
      <c r="D10">
        <f t="shared" si="1"/>
        <v>0.51639777949432208</v>
      </c>
      <c r="E10">
        <f t="shared" si="1"/>
        <v>0.98319208025017513</v>
      </c>
      <c r="F10">
        <f t="shared" si="1"/>
        <v>0.40824829046386318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74617-A741-4B25-ACDE-3811E1E74364}">
  <dimension ref="A1:Y15"/>
  <sheetViews>
    <sheetView topLeftCell="B1" workbookViewId="0">
      <selection activeCell="R1" sqref="R1:Y13"/>
    </sheetView>
  </sheetViews>
  <sheetFormatPr defaultRowHeight="14.25" x14ac:dyDescent="0.2"/>
  <cols>
    <col min="1" max="1" width="21" customWidth="1"/>
  </cols>
  <sheetData>
    <row r="1" spans="1:25" x14ac:dyDescent="0.2">
      <c r="A1" t="s">
        <v>7</v>
      </c>
      <c r="B1" s="4" t="s">
        <v>0</v>
      </c>
      <c r="C1" s="4"/>
      <c r="D1" s="4"/>
      <c r="E1" s="4"/>
      <c r="F1" s="4"/>
      <c r="G1" s="4"/>
      <c r="H1" t="s">
        <v>3</v>
      </c>
      <c r="I1" t="s">
        <v>1</v>
      </c>
      <c r="J1" s="4" t="s">
        <v>2</v>
      </c>
      <c r="K1" s="4"/>
      <c r="L1" s="4"/>
      <c r="M1" s="4"/>
      <c r="N1" s="4"/>
      <c r="O1" s="4"/>
      <c r="P1" t="s">
        <v>3</v>
      </c>
      <c r="Q1" t="s">
        <v>1</v>
      </c>
      <c r="R1" s="4" t="s">
        <v>4</v>
      </c>
      <c r="S1" s="4"/>
      <c r="T1" s="4"/>
      <c r="U1" s="4"/>
      <c r="V1" s="4"/>
      <c r="W1" s="4"/>
      <c r="X1" t="s">
        <v>3</v>
      </c>
      <c r="Y1" t="s">
        <v>1</v>
      </c>
    </row>
    <row r="2" spans="1:25" x14ac:dyDescent="0.2">
      <c r="A2" s="1">
        <v>1.7000000000000001E-4</v>
      </c>
      <c r="B2">
        <v>6.25E-2</v>
      </c>
      <c r="C2">
        <v>3.4479999999999997E-2</v>
      </c>
      <c r="D2">
        <v>0</v>
      </c>
      <c r="E2">
        <v>4.5449999999999997E-2</v>
      </c>
      <c r="F2">
        <v>3.4479999999999997E-2</v>
      </c>
      <c r="G2">
        <v>0.125</v>
      </c>
      <c r="H2">
        <v>5.0319999999999997E-2</v>
      </c>
      <c r="I2">
        <v>4.1910000000000003E-2</v>
      </c>
      <c r="P2" t="s">
        <v>5</v>
      </c>
      <c r="Q2" t="s">
        <v>5</v>
      </c>
      <c r="R2">
        <v>2.7029999999999998E-2</v>
      </c>
      <c r="S2">
        <v>8.5110000000000005E-2</v>
      </c>
      <c r="T2">
        <v>0.1</v>
      </c>
      <c r="U2">
        <v>0.25641000000000003</v>
      </c>
      <c r="V2">
        <v>0.04</v>
      </c>
      <c r="W2">
        <v>0.11627999999999999</v>
      </c>
      <c r="X2">
        <v>0.10414</v>
      </c>
      <c r="Y2">
        <v>8.2189999999999999E-2</v>
      </c>
    </row>
    <row r="3" spans="1:25" x14ac:dyDescent="0.2">
      <c r="A3" s="1">
        <v>5.1000000000000004E-4</v>
      </c>
      <c r="B3">
        <v>2.7029999999999998E-2</v>
      </c>
      <c r="C3">
        <v>4.7620000000000003E-2</v>
      </c>
      <c r="D3">
        <v>0</v>
      </c>
      <c r="E3">
        <v>0.10714</v>
      </c>
      <c r="F3">
        <v>2.9409999999999999E-2</v>
      </c>
      <c r="G3">
        <v>9.4339999999999993E-2</v>
      </c>
      <c r="H3">
        <v>5.092E-2</v>
      </c>
      <c r="I3">
        <v>4.1669999999999999E-2</v>
      </c>
      <c r="J3">
        <v>0.1</v>
      </c>
      <c r="K3">
        <v>0</v>
      </c>
      <c r="L3">
        <v>5.7140000000000003E-2</v>
      </c>
      <c r="M3">
        <v>0.2</v>
      </c>
      <c r="N3">
        <v>0</v>
      </c>
      <c r="O3">
        <v>4.5449999999999997E-2</v>
      </c>
      <c r="P3">
        <v>6.7100000000000007E-2</v>
      </c>
      <c r="Q3">
        <v>7.5259999999999994E-2</v>
      </c>
      <c r="R3">
        <v>7.8950000000000006E-2</v>
      </c>
      <c r="S3">
        <v>0.17391000000000001</v>
      </c>
      <c r="T3">
        <v>9.5240000000000005E-2</v>
      </c>
      <c r="U3">
        <v>6.6669999999999993E-2</v>
      </c>
      <c r="V3">
        <v>0.11111</v>
      </c>
      <c r="W3">
        <v>0</v>
      </c>
      <c r="X3">
        <v>8.7650000000000006E-2</v>
      </c>
      <c r="Y3">
        <v>5.7009999999999998E-2</v>
      </c>
    </row>
    <row r="4" spans="1:25" x14ac:dyDescent="0.2">
      <c r="A4">
        <v>1.5200000000000001E-3</v>
      </c>
      <c r="B4">
        <v>0</v>
      </c>
      <c r="C4">
        <v>6.25E-2</v>
      </c>
      <c r="D4">
        <v>0</v>
      </c>
      <c r="E4">
        <v>0.04</v>
      </c>
      <c r="F4">
        <v>4.6510000000000003E-2</v>
      </c>
      <c r="G4">
        <v>4.8390000000000002E-2</v>
      </c>
      <c r="H4">
        <v>3.2899999999999999E-2</v>
      </c>
      <c r="I4">
        <v>2.6519999999999998E-2</v>
      </c>
      <c r="J4">
        <v>3.4479999999999997E-2</v>
      </c>
      <c r="K4">
        <v>4.5449999999999997E-2</v>
      </c>
      <c r="L4">
        <v>0</v>
      </c>
      <c r="M4">
        <v>7.4069999999999997E-2</v>
      </c>
      <c r="N4">
        <v>7.4069999999999997E-2</v>
      </c>
      <c r="O4">
        <v>7.6920000000000002E-2</v>
      </c>
      <c r="P4">
        <v>5.083E-2</v>
      </c>
      <c r="Q4">
        <v>3.0470000000000001E-2</v>
      </c>
      <c r="R4">
        <v>9.4339999999999993E-2</v>
      </c>
      <c r="S4">
        <v>9.0910000000000005E-2</v>
      </c>
      <c r="T4">
        <v>0.13158</v>
      </c>
      <c r="U4">
        <v>8.3330000000000001E-2</v>
      </c>
      <c r="V4">
        <v>8.1629999999999994E-2</v>
      </c>
      <c r="W4">
        <v>0.08</v>
      </c>
      <c r="X4">
        <v>9.3630000000000005E-2</v>
      </c>
      <c r="Y4">
        <v>1.941E-2</v>
      </c>
    </row>
    <row r="5" spans="1:25" x14ac:dyDescent="0.2">
      <c r="A5">
        <v>4.5700000000000003E-3</v>
      </c>
      <c r="B5">
        <v>3.5709999999999999E-2</v>
      </c>
      <c r="C5">
        <v>0.11905</v>
      </c>
      <c r="D5">
        <v>0.2</v>
      </c>
      <c r="E5">
        <v>4.0820000000000002E-2</v>
      </c>
      <c r="F5">
        <v>5.8819999999999997E-2</v>
      </c>
      <c r="G5">
        <v>9.0910000000000005E-2</v>
      </c>
      <c r="H5">
        <v>9.0889999999999999E-2</v>
      </c>
      <c r="I5">
        <v>6.2089999999999999E-2</v>
      </c>
      <c r="J5">
        <v>2.9409999999999999E-2</v>
      </c>
      <c r="K5">
        <v>0.19564999999999999</v>
      </c>
      <c r="L5">
        <v>8.3330000000000001E-2</v>
      </c>
      <c r="M5">
        <v>8.3330000000000001E-2</v>
      </c>
      <c r="N5">
        <v>4.7620000000000003E-2</v>
      </c>
      <c r="O5">
        <v>6.8970000000000004E-2</v>
      </c>
      <c r="P5">
        <v>8.4720000000000004E-2</v>
      </c>
      <c r="Q5">
        <v>5.8299999999999998E-2</v>
      </c>
      <c r="R5">
        <v>6.8970000000000004E-2</v>
      </c>
      <c r="S5">
        <v>4.444E-2</v>
      </c>
      <c r="T5">
        <v>0.12281</v>
      </c>
      <c r="U5">
        <v>0</v>
      </c>
      <c r="V5">
        <v>6.8970000000000004E-2</v>
      </c>
      <c r="W5">
        <v>8.5709999999999995E-2</v>
      </c>
      <c r="X5">
        <v>6.515E-2</v>
      </c>
      <c r="Y5">
        <v>4.1110000000000001E-2</v>
      </c>
    </row>
    <row r="6" spans="1:25" x14ac:dyDescent="0.2">
      <c r="A6">
        <v>1.37E-2</v>
      </c>
      <c r="B6">
        <v>0.14706</v>
      </c>
      <c r="C6">
        <v>0.14634</v>
      </c>
      <c r="D6">
        <v>0.14285999999999999</v>
      </c>
      <c r="E6">
        <v>0.19048000000000001</v>
      </c>
      <c r="F6">
        <v>5.8819999999999997E-2</v>
      </c>
      <c r="G6">
        <v>0.21875</v>
      </c>
      <c r="H6">
        <v>0.15071999999999999</v>
      </c>
      <c r="I6">
        <v>5.4309999999999997E-2</v>
      </c>
      <c r="J6">
        <v>0.13636000000000001</v>
      </c>
      <c r="K6">
        <v>0.08</v>
      </c>
      <c r="L6">
        <v>0.13333</v>
      </c>
      <c r="M6">
        <v>5.5559999999999998E-2</v>
      </c>
      <c r="N6">
        <v>0.15151999999999999</v>
      </c>
      <c r="O6">
        <v>0</v>
      </c>
      <c r="P6">
        <v>9.2789999999999997E-2</v>
      </c>
      <c r="Q6">
        <v>5.8569999999999997E-2</v>
      </c>
      <c r="R6">
        <v>0.21212</v>
      </c>
      <c r="S6">
        <v>0.11627999999999999</v>
      </c>
      <c r="T6">
        <v>9.5240000000000005E-2</v>
      </c>
      <c r="U6">
        <v>0.11765</v>
      </c>
      <c r="V6">
        <v>0.16</v>
      </c>
      <c r="W6">
        <v>0.16128999999999999</v>
      </c>
      <c r="X6">
        <v>0.14376</v>
      </c>
      <c r="Y6">
        <v>4.2509999999999999E-2</v>
      </c>
    </row>
    <row r="7" spans="1:25" x14ac:dyDescent="0.2">
      <c r="A7">
        <v>4.1000000000000002E-2</v>
      </c>
      <c r="B7">
        <v>0.33333000000000002</v>
      </c>
      <c r="C7">
        <v>0.47037000000000001</v>
      </c>
      <c r="D7">
        <v>0.41935</v>
      </c>
      <c r="E7">
        <v>0.51429000000000002</v>
      </c>
      <c r="F7">
        <v>0.45713999999999999</v>
      </c>
      <c r="G7">
        <v>0.44444</v>
      </c>
      <c r="H7">
        <v>0.43981999999999999</v>
      </c>
      <c r="I7">
        <v>6.0920000000000002E-2</v>
      </c>
      <c r="J7">
        <v>0</v>
      </c>
      <c r="K7">
        <v>0.12820999999999999</v>
      </c>
      <c r="L7">
        <v>0.10256</v>
      </c>
      <c r="M7">
        <v>6.8970000000000004E-2</v>
      </c>
      <c r="N7">
        <v>7.6920000000000002E-2</v>
      </c>
      <c r="O7">
        <v>0.14815</v>
      </c>
      <c r="P7">
        <v>8.7470000000000006E-2</v>
      </c>
      <c r="Q7">
        <v>5.2290000000000003E-2</v>
      </c>
      <c r="R7">
        <v>0.35185</v>
      </c>
      <c r="S7">
        <v>0.25</v>
      </c>
      <c r="T7">
        <v>0.35897000000000001</v>
      </c>
      <c r="U7">
        <v>0.27272999999999997</v>
      </c>
      <c r="V7">
        <v>0.35897000000000001</v>
      </c>
      <c r="W7">
        <v>0.5</v>
      </c>
      <c r="X7">
        <v>0.34875</v>
      </c>
      <c r="Y7">
        <v>8.7889999999999996E-2</v>
      </c>
    </row>
    <row r="8" spans="1:25" x14ac:dyDescent="0.2">
      <c r="A8">
        <v>0.123</v>
      </c>
      <c r="B8">
        <v>0.76</v>
      </c>
      <c r="C8">
        <v>0.83333000000000002</v>
      </c>
      <c r="D8">
        <v>0.66666999999999998</v>
      </c>
      <c r="E8">
        <v>0.66666999999999998</v>
      </c>
      <c r="F8">
        <v>0.78261000000000003</v>
      </c>
      <c r="G8">
        <v>0.72221999999999997</v>
      </c>
      <c r="H8">
        <v>0.73858000000000001</v>
      </c>
      <c r="I8">
        <v>6.6309999999999994E-2</v>
      </c>
      <c r="J8">
        <v>0</v>
      </c>
      <c r="K8">
        <v>0.16667000000000001</v>
      </c>
      <c r="L8">
        <v>0.16</v>
      </c>
      <c r="M8">
        <v>7.843E-2</v>
      </c>
      <c r="N8">
        <v>8.5709999999999995E-2</v>
      </c>
      <c r="O8">
        <v>3.3329999999999999E-2</v>
      </c>
      <c r="P8">
        <v>8.7359999999999993E-2</v>
      </c>
      <c r="Q8">
        <v>6.6629999999999995E-2</v>
      </c>
      <c r="R8">
        <v>0.90908999999999995</v>
      </c>
      <c r="S8">
        <v>0.68420999999999998</v>
      </c>
      <c r="T8">
        <v>0.77778000000000003</v>
      </c>
      <c r="U8">
        <v>0.72221999999999997</v>
      </c>
      <c r="V8">
        <v>0.65625</v>
      </c>
      <c r="W8">
        <v>0.68420999999999998</v>
      </c>
      <c r="X8">
        <v>0.73895999999999995</v>
      </c>
      <c r="Y8">
        <v>9.3350000000000002E-2</v>
      </c>
    </row>
    <row r="9" spans="1:25" x14ac:dyDescent="0.2">
      <c r="A9">
        <v>0.37</v>
      </c>
      <c r="B9">
        <v>0.96</v>
      </c>
      <c r="C9">
        <v>1</v>
      </c>
      <c r="D9">
        <v>0.95833000000000002</v>
      </c>
      <c r="E9">
        <v>1</v>
      </c>
      <c r="F9">
        <v>1</v>
      </c>
      <c r="G9">
        <v>0.93332999999999999</v>
      </c>
      <c r="H9">
        <v>0.97528000000000004</v>
      </c>
      <c r="I9">
        <v>2.8680000000000001E-2</v>
      </c>
      <c r="J9">
        <v>3.8460000000000001E-2</v>
      </c>
      <c r="K9">
        <v>0.13333</v>
      </c>
      <c r="L9">
        <v>5.8819999999999997E-2</v>
      </c>
      <c r="M9">
        <v>0.11538</v>
      </c>
      <c r="N9">
        <v>0</v>
      </c>
      <c r="O9">
        <v>2.3259999999999999E-2</v>
      </c>
      <c r="P9">
        <v>6.1539999999999997E-2</v>
      </c>
      <c r="Q9">
        <v>5.262E-2</v>
      </c>
      <c r="R9">
        <v>0.93103000000000002</v>
      </c>
      <c r="S9">
        <v>0.96875</v>
      </c>
      <c r="T9">
        <v>0.82352999999999998</v>
      </c>
      <c r="U9">
        <v>0.92857000000000001</v>
      </c>
      <c r="V9">
        <v>0.96153999999999995</v>
      </c>
      <c r="W9">
        <v>0.89473999999999998</v>
      </c>
      <c r="X9">
        <v>0.91803000000000001</v>
      </c>
      <c r="Y9">
        <v>5.3330000000000002E-2</v>
      </c>
    </row>
    <row r="10" spans="1:25" x14ac:dyDescent="0.2">
      <c r="A10">
        <v>1.100000000000000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0</v>
      </c>
      <c r="K10">
        <v>0</v>
      </c>
      <c r="L10">
        <v>0.22222</v>
      </c>
      <c r="M10">
        <v>4.5449999999999997E-2</v>
      </c>
      <c r="N10">
        <v>0</v>
      </c>
      <c r="O10">
        <v>3.5709999999999999E-2</v>
      </c>
      <c r="P10">
        <v>5.0569999999999997E-2</v>
      </c>
      <c r="Q10">
        <v>8.6470000000000005E-2</v>
      </c>
      <c r="R10">
        <v>1</v>
      </c>
      <c r="S10">
        <v>1</v>
      </c>
      <c r="T10">
        <v>1</v>
      </c>
      <c r="U10">
        <v>1</v>
      </c>
      <c r="V10">
        <v>0.91666999999999998</v>
      </c>
      <c r="W10">
        <v>0.94118000000000002</v>
      </c>
      <c r="X10">
        <v>0.97631000000000001</v>
      </c>
      <c r="Y10">
        <v>3.7510000000000002E-2</v>
      </c>
    </row>
    <row r="11" spans="1:25" x14ac:dyDescent="0.2">
      <c r="A11">
        <v>3.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7.6920000000000002E-2</v>
      </c>
      <c r="K11">
        <v>8.3330000000000001E-2</v>
      </c>
      <c r="L11">
        <v>0.10526000000000001</v>
      </c>
      <c r="M11">
        <v>7.6920000000000002E-2</v>
      </c>
      <c r="N11">
        <v>6.6669999999999993E-2</v>
      </c>
      <c r="O11">
        <v>9.5240000000000005E-2</v>
      </c>
      <c r="P11">
        <v>8.4059999999999996E-2</v>
      </c>
      <c r="Q11">
        <v>1.4E-2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0</v>
      </c>
    </row>
    <row r="12" spans="1:25" x14ac:dyDescent="0.2">
      <c r="A12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0.15384999999999999</v>
      </c>
      <c r="K12">
        <v>7.4069999999999997E-2</v>
      </c>
      <c r="L12">
        <v>0.08</v>
      </c>
      <c r="M12">
        <v>0.1</v>
      </c>
      <c r="N12">
        <v>7.1429999999999993E-2</v>
      </c>
      <c r="O12">
        <v>3.8460000000000001E-2</v>
      </c>
      <c r="P12">
        <v>8.6300000000000002E-2</v>
      </c>
      <c r="Q12">
        <v>3.8600000000000002E-2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0</v>
      </c>
    </row>
    <row r="13" spans="1:25" x14ac:dyDescent="0.2">
      <c r="A13">
        <v>3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0.27272999999999997</v>
      </c>
      <c r="K13">
        <v>0.16</v>
      </c>
      <c r="L13">
        <v>0.23077</v>
      </c>
      <c r="M13">
        <v>0.16667000000000001</v>
      </c>
      <c r="N13">
        <v>0.2</v>
      </c>
      <c r="O13">
        <v>0.28571000000000002</v>
      </c>
      <c r="P13">
        <v>0.21931</v>
      </c>
      <c r="Q13">
        <v>5.3019999999999998E-2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0</v>
      </c>
    </row>
    <row r="14" spans="1:25" x14ac:dyDescent="0.2">
      <c r="A14">
        <v>100</v>
      </c>
      <c r="J14">
        <v>0.58333000000000002</v>
      </c>
      <c r="K14">
        <v>0.67647000000000002</v>
      </c>
      <c r="L14">
        <v>0.67742000000000002</v>
      </c>
      <c r="M14">
        <v>0.78261000000000003</v>
      </c>
      <c r="N14">
        <v>0.81818000000000002</v>
      </c>
      <c r="O14">
        <v>0.68</v>
      </c>
      <c r="P14">
        <v>0.70299999999999996</v>
      </c>
      <c r="Q14">
        <v>8.4629999999999997E-2</v>
      </c>
    </row>
    <row r="15" spans="1:25" x14ac:dyDescent="0.2">
      <c r="A15">
        <v>300</v>
      </c>
      <c r="J15">
        <v>1</v>
      </c>
      <c r="K15">
        <v>1</v>
      </c>
      <c r="L15">
        <v>0.92479999999999996</v>
      </c>
      <c r="M15">
        <v>0.96841999999999995</v>
      </c>
      <c r="N15">
        <v>0.95482999999999996</v>
      </c>
      <c r="O15">
        <v>1</v>
      </c>
      <c r="P15">
        <v>0.97467999999999999</v>
      </c>
      <c r="Q15">
        <v>3.1130000000000001E-2</v>
      </c>
    </row>
  </sheetData>
  <mergeCells count="3">
    <mergeCell ref="B1:G1"/>
    <mergeCell ref="J1:O1"/>
    <mergeCell ref="R1:W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8FA7E-2427-4E22-8F36-466F44F2AD26}">
  <dimension ref="A1:F10"/>
  <sheetViews>
    <sheetView workbookViewId="0">
      <selection activeCell="H12" sqref="H12"/>
    </sheetView>
  </sheetViews>
  <sheetFormatPr defaultRowHeight="14.25" x14ac:dyDescent="0.2"/>
  <sheetData>
    <row r="1" spans="1:6" x14ac:dyDescent="0.2">
      <c r="A1" s="4" t="s">
        <v>66</v>
      </c>
      <c r="B1" s="4"/>
      <c r="C1" s="4"/>
      <c r="D1" s="4"/>
      <c r="E1" s="4"/>
      <c r="F1" s="4"/>
    </row>
    <row r="2" spans="1:6" x14ac:dyDescent="0.2">
      <c r="B2" t="s">
        <v>58</v>
      </c>
      <c r="C2" t="s">
        <v>10</v>
      </c>
      <c r="D2" t="s">
        <v>69</v>
      </c>
      <c r="E2" t="s">
        <v>8</v>
      </c>
      <c r="F2" t="s">
        <v>70</v>
      </c>
    </row>
    <row r="3" spans="1:6" x14ac:dyDescent="0.2">
      <c r="B3">
        <v>0</v>
      </c>
      <c r="C3">
        <v>2</v>
      </c>
      <c r="D3">
        <v>2.5</v>
      </c>
      <c r="E3">
        <v>1.5</v>
      </c>
      <c r="F3">
        <v>1</v>
      </c>
    </row>
    <row r="4" spans="1:6" x14ac:dyDescent="0.2">
      <c r="B4">
        <v>0</v>
      </c>
      <c r="C4">
        <v>2.5</v>
      </c>
      <c r="D4">
        <v>2</v>
      </c>
      <c r="E4">
        <v>2.5</v>
      </c>
      <c r="F4">
        <v>1</v>
      </c>
    </row>
    <row r="5" spans="1:6" x14ac:dyDescent="0.2">
      <c r="B5">
        <v>0</v>
      </c>
      <c r="C5">
        <v>2.5</v>
      </c>
      <c r="D5">
        <v>2</v>
      </c>
      <c r="E5">
        <v>2</v>
      </c>
      <c r="F5">
        <v>1</v>
      </c>
    </row>
    <row r="6" spans="1:6" x14ac:dyDescent="0.2">
      <c r="B6">
        <v>0</v>
      </c>
      <c r="C6">
        <v>2.5</v>
      </c>
      <c r="D6">
        <v>2.5</v>
      </c>
      <c r="E6">
        <v>1</v>
      </c>
      <c r="F6">
        <v>1</v>
      </c>
    </row>
    <row r="7" spans="1:6" x14ac:dyDescent="0.2">
      <c r="B7">
        <v>0</v>
      </c>
      <c r="C7">
        <v>2.5</v>
      </c>
      <c r="D7">
        <v>2</v>
      </c>
      <c r="E7">
        <v>1</v>
      </c>
      <c r="F7">
        <v>2</v>
      </c>
    </row>
    <row r="8" spans="1:6" x14ac:dyDescent="0.2">
      <c r="C8">
        <v>2.5</v>
      </c>
      <c r="D8">
        <v>2.5</v>
      </c>
      <c r="E8">
        <v>1</v>
      </c>
      <c r="F8">
        <v>1</v>
      </c>
    </row>
    <row r="9" spans="1:6" x14ac:dyDescent="0.2">
      <c r="A9" t="s">
        <v>64</v>
      </c>
      <c r="B9">
        <f>AVERAGE(B3:B8)</f>
        <v>0</v>
      </c>
      <c r="C9">
        <f t="shared" ref="C9:F9" si="0">AVERAGE(C3:C8)</f>
        <v>2.4166666666666665</v>
      </c>
      <c r="D9">
        <f t="shared" si="0"/>
        <v>2.25</v>
      </c>
      <c r="E9">
        <f t="shared" si="0"/>
        <v>1.5</v>
      </c>
      <c r="F9">
        <f t="shared" si="0"/>
        <v>1.1666666666666667</v>
      </c>
    </row>
    <row r="10" spans="1:6" x14ac:dyDescent="0.2">
      <c r="A10" t="s">
        <v>65</v>
      </c>
      <c r="B10">
        <f>STDEV(B3:B8)</f>
        <v>0</v>
      </c>
      <c r="C10">
        <f t="shared" ref="C10:F10" si="1">STDEV(C3:C8)</f>
        <v>0.20412414523193151</v>
      </c>
      <c r="D10">
        <f t="shared" si="1"/>
        <v>0.27386127875258304</v>
      </c>
      <c r="E10">
        <f t="shared" si="1"/>
        <v>0.63245553203367588</v>
      </c>
      <c r="F10">
        <f t="shared" si="1"/>
        <v>0.40824829046386318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05539-C924-4684-91DC-D464C57D30EA}">
  <dimension ref="A1:F10"/>
  <sheetViews>
    <sheetView workbookViewId="0">
      <selection activeCell="I8" sqref="I8"/>
    </sheetView>
  </sheetViews>
  <sheetFormatPr defaultRowHeight="14.25" x14ac:dyDescent="0.2"/>
  <sheetData>
    <row r="1" spans="1:6" x14ac:dyDescent="0.2">
      <c r="A1" s="4" t="s">
        <v>68</v>
      </c>
      <c r="B1" s="4"/>
      <c r="C1" s="4"/>
      <c r="D1" s="4"/>
      <c r="E1" s="4"/>
      <c r="F1" s="4"/>
    </row>
    <row r="2" spans="1:6" x14ac:dyDescent="0.2">
      <c r="B2" t="s">
        <v>58</v>
      </c>
      <c r="C2" t="s">
        <v>10</v>
      </c>
      <c r="D2" t="s">
        <v>69</v>
      </c>
      <c r="E2" t="s">
        <v>8</v>
      </c>
      <c r="F2" t="s">
        <v>70</v>
      </c>
    </row>
    <row r="3" spans="1:6" x14ac:dyDescent="0.2">
      <c r="B3">
        <v>0</v>
      </c>
      <c r="C3">
        <v>1.5</v>
      </c>
      <c r="D3">
        <v>1</v>
      </c>
      <c r="E3">
        <v>2</v>
      </c>
      <c r="F3">
        <v>1.5</v>
      </c>
    </row>
    <row r="4" spans="1:6" x14ac:dyDescent="0.2">
      <c r="B4">
        <v>0</v>
      </c>
      <c r="C4">
        <v>1</v>
      </c>
      <c r="D4">
        <v>1</v>
      </c>
      <c r="E4">
        <v>2</v>
      </c>
      <c r="F4">
        <v>2.5</v>
      </c>
    </row>
    <row r="5" spans="1:6" x14ac:dyDescent="0.2">
      <c r="B5">
        <v>0</v>
      </c>
      <c r="C5">
        <v>1</v>
      </c>
      <c r="D5">
        <v>2</v>
      </c>
      <c r="E5">
        <v>2.5</v>
      </c>
      <c r="F5">
        <v>2.5</v>
      </c>
    </row>
    <row r="6" spans="1:6" x14ac:dyDescent="0.2">
      <c r="B6">
        <v>0</v>
      </c>
      <c r="C6">
        <v>1</v>
      </c>
      <c r="D6">
        <v>1</v>
      </c>
      <c r="E6">
        <v>3</v>
      </c>
      <c r="F6">
        <v>1.5</v>
      </c>
    </row>
    <row r="7" spans="1:6" x14ac:dyDescent="0.2">
      <c r="B7">
        <v>0</v>
      </c>
      <c r="C7">
        <v>1.5</v>
      </c>
      <c r="D7">
        <v>1</v>
      </c>
      <c r="E7">
        <v>2.5</v>
      </c>
      <c r="F7">
        <v>1.5</v>
      </c>
    </row>
    <row r="8" spans="1:6" x14ac:dyDescent="0.2">
      <c r="C8">
        <v>1</v>
      </c>
      <c r="D8">
        <v>1</v>
      </c>
      <c r="E8">
        <v>2</v>
      </c>
      <c r="F8">
        <v>1.5</v>
      </c>
    </row>
    <row r="9" spans="1:6" x14ac:dyDescent="0.2">
      <c r="A9" t="s">
        <v>64</v>
      </c>
      <c r="B9">
        <f>AVERAGE(B3:B8)</f>
        <v>0</v>
      </c>
      <c r="C9">
        <f t="shared" ref="C9:F9" si="0">AVERAGE(C3:C8)</f>
        <v>1.1666666666666667</v>
      </c>
      <c r="D9">
        <f t="shared" si="0"/>
        <v>1.1666666666666667</v>
      </c>
      <c r="E9">
        <f t="shared" si="0"/>
        <v>2.3333333333333335</v>
      </c>
      <c r="F9">
        <f t="shared" si="0"/>
        <v>1.8333333333333333</v>
      </c>
    </row>
    <row r="10" spans="1:6" x14ac:dyDescent="0.2">
      <c r="A10" t="s">
        <v>65</v>
      </c>
      <c r="B10">
        <f>STDEV(B3:B8)</f>
        <v>0</v>
      </c>
      <c r="C10">
        <f t="shared" ref="C10:F10" si="1">STDEV(C3:C8)</f>
        <v>0.25819888974716138</v>
      </c>
      <c r="D10">
        <f t="shared" si="1"/>
        <v>0.40824829046386318</v>
      </c>
      <c r="E10">
        <f t="shared" si="1"/>
        <v>0.40824829046386357</v>
      </c>
      <c r="F10">
        <f t="shared" si="1"/>
        <v>0.51639777949432208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93BEE-35A8-4E06-9B17-9C222F4ED83A}">
  <dimension ref="A1:Q13"/>
  <sheetViews>
    <sheetView workbookViewId="0">
      <selection activeCell="O21" sqref="O21"/>
    </sheetView>
  </sheetViews>
  <sheetFormatPr defaultRowHeight="14.25" x14ac:dyDescent="0.2"/>
  <sheetData>
    <row r="1" spans="1:17" x14ac:dyDescent="0.2">
      <c r="A1" t="s">
        <v>7</v>
      </c>
      <c r="B1" s="4" t="s">
        <v>51</v>
      </c>
      <c r="C1" s="4"/>
      <c r="D1" s="4"/>
      <c r="E1" s="4"/>
      <c r="F1" s="4"/>
      <c r="G1" s="4"/>
      <c r="H1" t="s">
        <v>3</v>
      </c>
      <c r="I1" t="s">
        <v>1</v>
      </c>
      <c r="J1" s="4" t="s">
        <v>52</v>
      </c>
      <c r="K1" s="4"/>
      <c r="L1" s="4"/>
      <c r="M1" s="4"/>
      <c r="N1" s="4"/>
      <c r="O1" s="4"/>
      <c r="P1" t="s">
        <v>3</v>
      </c>
      <c r="Q1" t="s">
        <v>1</v>
      </c>
    </row>
    <row r="2" spans="1:17" x14ac:dyDescent="0.2">
      <c r="A2" s="1">
        <v>1.7000000000000001E-4</v>
      </c>
      <c r="B2">
        <v>6.8970000000000004E-2</v>
      </c>
      <c r="C2">
        <v>0</v>
      </c>
      <c r="D2">
        <v>5.1720000000000002E-2</v>
      </c>
      <c r="E2">
        <v>0.13333</v>
      </c>
      <c r="F2">
        <v>5.4050000000000001E-2</v>
      </c>
      <c r="G2">
        <v>0.11364</v>
      </c>
      <c r="H2">
        <v>7.0290000000000005E-2</v>
      </c>
      <c r="I2">
        <v>4.7759999999999997E-2</v>
      </c>
      <c r="J2">
        <v>3.2969999999999999E-2</v>
      </c>
      <c r="K2">
        <v>5.1279999999999999E-2</v>
      </c>
      <c r="L2">
        <v>6.3829999999999998E-2</v>
      </c>
      <c r="M2">
        <v>9.2310000000000003E-2</v>
      </c>
      <c r="N2">
        <v>9.4339999999999993E-2</v>
      </c>
      <c r="O2">
        <v>9.8360000000000003E-2</v>
      </c>
      <c r="P2">
        <v>7.2179999999999994E-2</v>
      </c>
      <c r="Q2">
        <v>2.6929999999999999E-2</v>
      </c>
    </row>
    <row r="3" spans="1:17" x14ac:dyDescent="0.2">
      <c r="A3" s="1">
        <v>5.1000000000000004E-4</v>
      </c>
      <c r="B3">
        <v>3.4479999999999997E-2</v>
      </c>
      <c r="C3">
        <v>5.8819999999999997E-2</v>
      </c>
      <c r="D3">
        <v>0.15151999999999999</v>
      </c>
      <c r="E3">
        <v>3.7039999999999997E-2</v>
      </c>
      <c r="F3">
        <v>0.13042999999999999</v>
      </c>
      <c r="G3">
        <v>4.7620000000000003E-2</v>
      </c>
      <c r="H3">
        <v>7.6649999999999996E-2</v>
      </c>
      <c r="I3">
        <v>5.0999999999999997E-2</v>
      </c>
      <c r="J3">
        <v>4.8390000000000002E-2</v>
      </c>
      <c r="K3">
        <v>0.10345</v>
      </c>
      <c r="L3">
        <v>5.7140000000000003E-2</v>
      </c>
      <c r="M3">
        <v>8.1079999999999999E-2</v>
      </c>
      <c r="N3">
        <v>6.5570000000000003E-2</v>
      </c>
      <c r="O3">
        <v>6.1539999999999997E-2</v>
      </c>
      <c r="P3">
        <v>6.9529999999999995E-2</v>
      </c>
      <c r="Q3">
        <v>1.9820000000000001E-2</v>
      </c>
    </row>
    <row r="4" spans="1:17" x14ac:dyDescent="0.2">
      <c r="A4">
        <v>1.5200000000000001E-3</v>
      </c>
      <c r="B4">
        <v>2.273E-2</v>
      </c>
      <c r="C4">
        <v>5.2630000000000003E-2</v>
      </c>
      <c r="D4">
        <v>0.25925999999999999</v>
      </c>
      <c r="E4">
        <v>2.7779999999999999E-2</v>
      </c>
      <c r="F4">
        <v>0.11111</v>
      </c>
      <c r="G4">
        <v>0.10345</v>
      </c>
      <c r="H4">
        <v>9.6159999999999995E-2</v>
      </c>
      <c r="I4">
        <v>8.8139999999999996E-2</v>
      </c>
      <c r="J4">
        <v>9.3020000000000005E-2</v>
      </c>
      <c r="K4">
        <v>8.8889999999999997E-2</v>
      </c>
      <c r="L4">
        <v>3.39E-2</v>
      </c>
      <c r="M4">
        <v>8.0649999999999999E-2</v>
      </c>
      <c r="N4">
        <v>5.1720000000000002E-2</v>
      </c>
      <c r="O4">
        <v>6.0609999999999997E-2</v>
      </c>
      <c r="P4">
        <v>6.8129999999999996E-2</v>
      </c>
      <c r="Q4">
        <v>2.3259999999999999E-2</v>
      </c>
    </row>
    <row r="5" spans="1:17" x14ac:dyDescent="0.2">
      <c r="A5">
        <v>4.5700000000000003E-3</v>
      </c>
      <c r="B5">
        <v>2.8570000000000002E-2</v>
      </c>
      <c r="C5">
        <v>7.1429999999999993E-2</v>
      </c>
      <c r="D5">
        <v>5.8819999999999997E-2</v>
      </c>
      <c r="E5">
        <v>6.4519999999999994E-2</v>
      </c>
      <c r="F5">
        <v>6.8970000000000004E-2</v>
      </c>
      <c r="G5">
        <v>6.25E-2</v>
      </c>
      <c r="H5">
        <v>5.9130000000000002E-2</v>
      </c>
      <c r="I5">
        <v>1.5640000000000001E-2</v>
      </c>
      <c r="J5">
        <v>8.3330000000000001E-2</v>
      </c>
      <c r="K5">
        <v>4.6879999999999998E-2</v>
      </c>
      <c r="L5">
        <v>0.12856999999999999</v>
      </c>
      <c r="M5">
        <v>6.6669999999999993E-2</v>
      </c>
      <c r="N5">
        <v>5.357E-2</v>
      </c>
      <c r="O5">
        <v>6.4519999999999994E-2</v>
      </c>
      <c r="P5">
        <v>7.392E-2</v>
      </c>
      <c r="Q5">
        <v>2.954E-2</v>
      </c>
    </row>
    <row r="6" spans="1:17" x14ac:dyDescent="0.2">
      <c r="A6">
        <v>1.37E-2</v>
      </c>
      <c r="B6">
        <v>0.25925999999999999</v>
      </c>
      <c r="C6">
        <v>0.27500000000000002</v>
      </c>
      <c r="D6">
        <v>0.14285999999999999</v>
      </c>
      <c r="E6">
        <v>7.6920000000000002E-2</v>
      </c>
      <c r="F6">
        <v>0.16</v>
      </c>
      <c r="G6">
        <v>7.4069999999999997E-2</v>
      </c>
      <c r="H6">
        <v>0.16469</v>
      </c>
      <c r="I6">
        <v>8.6629999999999999E-2</v>
      </c>
      <c r="J6">
        <v>8.3330000000000001E-2</v>
      </c>
      <c r="K6">
        <v>8.6959999999999996E-2</v>
      </c>
      <c r="L6">
        <v>7.9369999999999996E-2</v>
      </c>
      <c r="M6">
        <v>0.13636000000000001</v>
      </c>
      <c r="N6">
        <v>4.6510000000000003E-2</v>
      </c>
      <c r="O6">
        <v>0.11429</v>
      </c>
      <c r="P6">
        <v>9.1139999999999999E-2</v>
      </c>
      <c r="Q6">
        <v>3.0949999999999998E-2</v>
      </c>
    </row>
    <row r="7" spans="1:17" x14ac:dyDescent="0.2">
      <c r="A7">
        <v>4.1000000000000002E-2</v>
      </c>
      <c r="B7">
        <v>0.30303000000000002</v>
      </c>
      <c r="C7">
        <v>0.36842000000000003</v>
      </c>
      <c r="D7">
        <v>0.25</v>
      </c>
      <c r="E7">
        <v>0.30769000000000002</v>
      </c>
      <c r="F7">
        <v>0.47221999999999997</v>
      </c>
      <c r="G7">
        <v>0.32</v>
      </c>
      <c r="H7">
        <v>0.33689000000000002</v>
      </c>
      <c r="I7">
        <v>7.6350000000000001E-2</v>
      </c>
      <c r="J7">
        <v>0.41071000000000002</v>
      </c>
      <c r="K7">
        <v>0.25757999999999998</v>
      </c>
      <c r="L7">
        <v>0.32911000000000001</v>
      </c>
      <c r="M7">
        <v>0.42254000000000003</v>
      </c>
      <c r="N7">
        <v>0.40983999999999998</v>
      </c>
      <c r="O7">
        <v>0.17568</v>
      </c>
      <c r="P7">
        <v>0.33423999999999998</v>
      </c>
      <c r="Q7">
        <v>0.1004</v>
      </c>
    </row>
    <row r="8" spans="1:17" x14ac:dyDescent="0.2">
      <c r="A8">
        <v>0.123</v>
      </c>
      <c r="B8">
        <v>0.77551000000000003</v>
      </c>
      <c r="C8">
        <v>0.62856999999999996</v>
      </c>
      <c r="D8">
        <v>0.66666999999999998</v>
      </c>
      <c r="E8">
        <v>0.80769000000000002</v>
      </c>
      <c r="F8">
        <v>0.54544999999999999</v>
      </c>
      <c r="G8">
        <v>0.66666999999999998</v>
      </c>
      <c r="H8">
        <v>0.68176000000000003</v>
      </c>
      <c r="I8">
        <v>9.6449999999999994E-2</v>
      </c>
      <c r="J8">
        <v>0.59458999999999995</v>
      </c>
      <c r="K8">
        <v>0.70269999999999999</v>
      </c>
      <c r="L8">
        <v>0.77778000000000003</v>
      </c>
      <c r="M8">
        <v>0.54930000000000001</v>
      </c>
      <c r="N8">
        <v>0.59406000000000003</v>
      </c>
      <c r="O8">
        <v>0.52054999999999996</v>
      </c>
      <c r="P8">
        <v>0.62316000000000005</v>
      </c>
      <c r="Q8">
        <v>9.7860000000000003E-2</v>
      </c>
    </row>
    <row r="9" spans="1:17" x14ac:dyDescent="0.2">
      <c r="A9">
        <v>0.37</v>
      </c>
      <c r="B9">
        <v>0.96552000000000004</v>
      </c>
      <c r="C9">
        <v>0.94737000000000005</v>
      </c>
      <c r="D9">
        <v>0.94443999999999995</v>
      </c>
      <c r="E9">
        <v>1</v>
      </c>
      <c r="F9">
        <v>0.97297</v>
      </c>
      <c r="G9">
        <v>0.94872000000000001</v>
      </c>
      <c r="H9">
        <v>0.96316999999999997</v>
      </c>
      <c r="I9">
        <v>2.129E-2</v>
      </c>
      <c r="J9">
        <v>0.85365999999999997</v>
      </c>
      <c r="K9">
        <v>0.92452999999999996</v>
      </c>
      <c r="L9">
        <v>0.83333000000000002</v>
      </c>
      <c r="M9">
        <v>0.91781000000000001</v>
      </c>
      <c r="N9">
        <v>0.94030000000000002</v>
      </c>
      <c r="O9">
        <v>0.875</v>
      </c>
      <c r="P9">
        <v>0.89076999999999995</v>
      </c>
      <c r="Q9">
        <v>4.301E-2</v>
      </c>
    </row>
    <row r="10" spans="1:17" x14ac:dyDescent="0.2">
      <c r="A10">
        <v>1.100000000000000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0.97402999999999995</v>
      </c>
      <c r="K10">
        <v>0.98112999999999995</v>
      </c>
      <c r="L10">
        <v>0.95833000000000002</v>
      </c>
      <c r="M10">
        <v>0.97333000000000003</v>
      </c>
      <c r="N10">
        <v>0.98629999999999995</v>
      </c>
      <c r="O10">
        <v>0.99029</v>
      </c>
      <c r="P10">
        <v>0.97724</v>
      </c>
      <c r="Q10">
        <v>1.141E-2</v>
      </c>
    </row>
    <row r="11" spans="1:17" x14ac:dyDescent="0.2">
      <c r="A11">
        <v>3.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0</v>
      </c>
    </row>
    <row r="12" spans="1:17" x14ac:dyDescent="0.2">
      <c r="A12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0</v>
      </c>
    </row>
    <row r="13" spans="1:17" x14ac:dyDescent="0.2">
      <c r="A13">
        <v>3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</row>
  </sheetData>
  <mergeCells count="2">
    <mergeCell ref="B1:G1"/>
    <mergeCell ref="J1:O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6802A-F54F-4B01-9079-8BB172AA4D50}">
  <dimension ref="A1:P14"/>
  <sheetViews>
    <sheetView workbookViewId="0">
      <selection activeCell="O1" sqref="O1:P1"/>
    </sheetView>
  </sheetViews>
  <sheetFormatPr defaultRowHeight="14.25" x14ac:dyDescent="0.2"/>
  <sheetData>
    <row r="1" spans="1:16" x14ac:dyDescent="0.2">
      <c r="A1" t="s">
        <v>7</v>
      </c>
      <c r="B1" s="4" t="s">
        <v>12</v>
      </c>
      <c r="C1" s="4"/>
      <c r="D1" s="4"/>
      <c r="E1" s="4"/>
      <c r="F1" s="4"/>
      <c r="G1" s="4"/>
      <c r="H1" t="s">
        <v>6</v>
      </c>
      <c r="I1" s="4" t="s">
        <v>53</v>
      </c>
      <c r="J1" s="4"/>
      <c r="K1" s="4"/>
      <c r="L1" s="4"/>
      <c r="M1" s="4"/>
      <c r="N1" s="4"/>
      <c r="O1" t="s">
        <v>3</v>
      </c>
      <c r="P1" t="s">
        <v>1</v>
      </c>
    </row>
    <row r="2" spans="1:16" x14ac:dyDescent="0.2">
      <c r="A2" s="1">
        <v>5.0000000000000002E-5</v>
      </c>
      <c r="B2" s="2"/>
      <c r="C2" s="2"/>
      <c r="D2" s="2"/>
      <c r="E2" s="2"/>
      <c r="F2" s="2"/>
      <c r="G2" s="2"/>
      <c r="I2">
        <v>8.5709999999999995E-2</v>
      </c>
      <c r="J2">
        <v>0</v>
      </c>
      <c r="K2">
        <v>5.5559999999999998E-2</v>
      </c>
      <c r="L2">
        <v>8.1079999999999999E-2</v>
      </c>
      <c r="M2">
        <v>7.8950000000000006E-2</v>
      </c>
      <c r="N2">
        <v>0.11111</v>
      </c>
      <c r="O2">
        <v>6.8729999999999999E-2</v>
      </c>
      <c r="P2">
        <v>3.805E-2</v>
      </c>
    </row>
    <row r="3" spans="1:16" x14ac:dyDescent="0.2">
      <c r="A3" s="1">
        <v>1.7000000000000001E-4</v>
      </c>
      <c r="B3">
        <v>6.4519999999999994E-2</v>
      </c>
      <c r="C3">
        <v>3.39E-2</v>
      </c>
      <c r="D3">
        <v>4.6149999999999997E-2</v>
      </c>
      <c r="E3">
        <v>7.5759999999999994E-2</v>
      </c>
      <c r="F3">
        <v>7.8130000000000005E-2</v>
      </c>
      <c r="G3">
        <v>8.7720000000000006E-2</v>
      </c>
      <c r="H3">
        <v>6.4360000000000001E-2</v>
      </c>
      <c r="I3">
        <v>7.1429999999999993E-2</v>
      </c>
      <c r="J3">
        <v>0</v>
      </c>
      <c r="K3">
        <v>0</v>
      </c>
      <c r="L3">
        <v>0</v>
      </c>
      <c r="M3">
        <v>4.5449999999999997E-2</v>
      </c>
      <c r="N3">
        <v>0.1</v>
      </c>
      <c r="O3">
        <v>3.6150000000000002E-2</v>
      </c>
      <c r="P3">
        <v>4.3189999999999999E-2</v>
      </c>
    </row>
    <row r="4" spans="1:16" x14ac:dyDescent="0.2">
      <c r="A4" s="1">
        <v>5.1000000000000004E-4</v>
      </c>
      <c r="B4">
        <v>4.3479999999999998E-2</v>
      </c>
      <c r="C4">
        <v>4.6879999999999998E-2</v>
      </c>
      <c r="D4">
        <v>5.7689999999999998E-2</v>
      </c>
      <c r="E4">
        <v>0.11627999999999999</v>
      </c>
      <c r="F4">
        <v>8.5110000000000005E-2</v>
      </c>
      <c r="G4">
        <v>3.7039999999999997E-2</v>
      </c>
      <c r="H4">
        <v>6.4409999999999995E-2</v>
      </c>
      <c r="I4">
        <v>0.17391000000000001</v>
      </c>
      <c r="J4">
        <v>0</v>
      </c>
      <c r="K4">
        <v>9.0910000000000005E-2</v>
      </c>
      <c r="L4">
        <v>0</v>
      </c>
      <c r="M4">
        <v>0.14285999999999999</v>
      </c>
      <c r="N4">
        <v>0.10714</v>
      </c>
      <c r="O4">
        <v>8.5800000000000001E-2</v>
      </c>
      <c r="P4">
        <v>7.2419999999999998E-2</v>
      </c>
    </row>
    <row r="5" spans="1:16" x14ac:dyDescent="0.2">
      <c r="A5">
        <v>1.5200000000000001E-3</v>
      </c>
      <c r="B5">
        <v>9.3020000000000005E-2</v>
      </c>
      <c r="C5">
        <v>9.375E-2</v>
      </c>
      <c r="D5">
        <v>5.7689999999999998E-2</v>
      </c>
      <c r="E5">
        <v>5.5559999999999998E-2</v>
      </c>
      <c r="F5">
        <v>7.3169999999999999E-2</v>
      </c>
      <c r="G5">
        <v>0.20832999999999999</v>
      </c>
      <c r="H5">
        <v>9.6920000000000006E-2</v>
      </c>
      <c r="I5">
        <v>3.125E-2</v>
      </c>
      <c r="J5">
        <v>0</v>
      </c>
      <c r="K5">
        <v>0.15384999999999999</v>
      </c>
      <c r="L5">
        <v>3.4479999999999997E-2</v>
      </c>
      <c r="M5">
        <v>0</v>
      </c>
      <c r="N5">
        <v>6.4519999999999994E-2</v>
      </c>
      <c r="O5">
        <v>4.7350000000000003E-2</v>
      </c>
      <c r="P5">
        <v>5.7520000000000002E-2</v>
      </c>
    </row>
    <row r="6" spans="1:16" x14ac:dyDescent="0.2">
      <c r="A6">
        <v>4.5700000000000003E-3</v>
      </c>
      <c r="B6">
        <v>0.4</v>
      </c>
      <c r="C6">
        <v>0.43332999999999999</v>
      </c>
      <c r="D6">
        <v>0.47059000000000001</v>
      </c>
      <c r="E6">
        <v>0.58740999999999999</v>
      </c>
      <c r="F6">
        <v>0.30741000000000002</v>
      </c>
      <c r="G6">
        <v>0.42</v>
      </c>
      <c r="H6">
        <v>0.43646000000000001</v>
      </c>
      <c r="I6">
        <v>0.36110999999999999</v>
      </c>
      <c r="J6">
        <v>0.35</v>
      </c>
      <c r="K6">
        <v>0.42857000000000001</v>
      </c>
      <c r="L6">
        <v>0.19048000000000001</v>
      </c>
      <c r="M6">
        <v>0.26923000000000002</v>
      </c>
      <c r="N6">
        <v>0.29630000000000001</v>
      </c>
      <c r="O6">
        <v>0.31595000000000001</v>
      </c>
      <c r="P6">
        <v>8.2699999999999996E-2</v>
      </c>
    </row>
    <row r="7" spans="1:16" x14ac:dyDescent="0.2">
      <c r="A7">
        <v>1.37E-2</v>
      </c>
      <c r="B7">
        <v>0.71153999999999995</v>
      </c>
      <c r="C7">
        <v>0.8</v>
      </c>
      <c r="D7">
        <v>0.68</v>
      </c>
      <c r="E7">
        <v>0.75609999999999999</v>
      </c>
      <c r="F7">
        <v>0.73770000000000002</v>
      </c>
      <c r="G7">
        <v>0.74626999999999999</v>
      </c>
      <c r="H7">
        <v>0.73860000000000003</v>
      </c>
      <c r="I7">
        <v>0.6</v>
      </c>
      <c r="J7">
        <v>0.8</v>
      </c>
      <c r="K7">
        <v>0.71794999999999998</v>
      </c>
      <c r="L7">
        <v>0.63636000000000004</v>
      </c>
      <c r="M7">
        <v>0.75</v>
      </c>
      <c r="N7">
        <v>0.66666999999999998</v>
      </c>
      <c r="O7">
        <v>0.69516</v>
      </c>
      <c r="P7">
        <v>7.4620000000000006E-2</v>
      </c>
    </row>
    <row r="8" spans="1:16" x14ac:dyDescent="0.2">
      <c r="A8">
        <v>4.1000000000000002E-2</v>
      </c>
      <c r="B8">
        <v>1</v>
      </c>
      <c r="C8">
        <v>1</v>
      </c>
      <c r="D8">
        <v>0.92500000000000004</v>
      </c>
      <c r="E8">
        <v>1</v>
      </c>
      <c r="F8">
        <v>1</v>
      </c>
      <c r="G8">
        <v>1</v>
      </c>
      <c r="H8">
        <v>0.98750000000000004</v>
      </c>
      <c r="I8">
        <v>0.88095000000000001</v>
      </c>
      <c r="J8">
        <v>1</v>
      </c>
      <c r="K8">
        <v>0.96153999999999995</v>
      </c>
      <c r="L8">
        <v>0.91666999999999998</v>
      </c>
      <c r="M8">
        <v>1</v>
      </c>
      <c r="N8">
        <v>0.86485999999999996</v>
      </c>
      <c r="O8">
        <v>0.93733999999999995</v>
      </c>
      <c r="P8">
        <v>5.8819999999999997E-2</v>
      </c>
    </row>
    <row r="9" spans="1:16" x14ac:dyDescent="0.2">
      <c r="A9">
        <v>0.123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</row>
    <row r="10" spans="1:16" x14ac:dyDescent="0.2">
      <c r="A10">
        <v>0.3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0</v>
      </c>
    </row>
    <row r="11" spans="1:16" x14ac:dyDescent="0.2">
      <c r="A11">
        <v>1.100000000000000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0</v>
      </c>
    </row>
    <row r="12" spans="1:16" x14ac:dyDescent="0.2">
      <c r="A12">
        <v>3.3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0</v>
      </c>
    </row>
    <row r="13" spans="1:16" x14ac:dyDescent="0.2">
      <c r="A13">
        <v>1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</row>
    <row r="14" spans="1:16" x14ac:dyDescent="0.2">
      <c r="A14">
        <v>3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</sheetData>
  <mergeCells count="2">
    <mergeCell ref="B1:G1"/>
    <mergeCell ref="I1:N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1CAC9-B74E-4544-A0EC-DB2FAB9BDE53}">
  <dimension ref="A1:AT26"/>
  <sheetViews>
    <sheetView topLeftCell="N1" workbookViewId="0">
      <selection activeCell="AU34" sqref="AU34"/>
    </sheetView>
  </sheetViews>
  <sheetFormatPr defaultRowHeight="14.25" x14ac:dyDescent="0.2"/>
  <sheetData>
    <row r="1" spans="1:46" x14ac:dyDescent="0.2">
      <c r="B1" t="s">
        <v>7</v>
      </c>
      <c r="C1" t="s">
        <v>10</v>
      </c>
      <c r="E1" t="s">
        <v>27</v>
      </c>
      <c r="G1" t="s">
        <v>29</v>
      </c>
      <c r="I1" t="s">
        <v>30</v>
      </c>
      <c r="K1" t="s">
        <v>31</v>
      </c>
      <c r="M1" t="s">
        <v>33</v>
      </c>
      <c r="O1" t="s">
        <v>34</v>
      </c>
      <c r="Q1" t="s">
        <v>35</v>
      </c>
      <c r="S1" t="s">
        <v>36</v>
      </c>
      <c r="U1" t="s">
        <v>37</v>
      </c>
      <c r="W1" t="s">
        <v>54</v>
      </c>
      <c r="Y1" t="s">
        <v>38</v>
      </c>
      <c r="AA1" t="s">
        <v>39</v>
      </c>
      <c r="AC1" t="s">
        <v>40</v>
      </c>
      <c r="AE1" t="s">
        <v>41</v>
      </c>
      <c r="AG1" t="s">
        <v>42</v>
      </c>
      <c r="AI1" t="s">
        <v>45</v>
      </c>
      <c r="AK1" t="s">
        <v>46</v>
      </c>
      <c r="AM1" t="s">
        <v>47</v>
      </c>
      <c r="AO1" t="s">
        <v>49</v>
      </c>
      <c r="AQ1" t="s">
        <v>55</v>
      </c>
      <c r="AS1" t="s">
        <v>48</v>
      </c>
    </row>
    <row r="2" spans="1:46" x14ac:dyDescent="0.2">
      <c r="A2" s="5" t="s">
        <v>24</v>
      </c>
      <c r="C2" t="s">
        <v>3</v>
      </c>
      <c r="D2" t="s">
        <v>1</v>
      </c>
      <c r="E2" t="s">
        <v>3</v>
      </c>
      <c r="F2" t="s">
        <v>1</v>
      </c>
      <c r="G2" t="s">
        <v>3</v>
      </c>
      <c r="H2" t="s">
        <v>1</v>
      </c>
      <c r="I2" t="s">
        <v>3</v>
      </c>
      <c r="J2" t="s">
        <v>1</v>
      </c>
      <c r="K2" t="s">
        <v>3</v>
      </c>
      <c r="L2" t="s">
        <v>1</v>
      </c>
      <c r="M2" t="s">
        <v>3</v>
      </c>
      <c r="N2" t="s">
        <v>1</v>
      </c>
      <c r="O2" t="s">
        <v>3</v>
      </c>
      <c r="P2" t="s">
        <v>1</v>
      </c>
      <c r="Q2" t="s">
        <v>3</v>
      </c>
      <c r="R2" t="s">
        <v>1</v>
      </c>
      <c r="S2" t="s">
        <v>3</v>
      </c>
      <c r="T2" t="s">
        <v>1</v>
      </c>
      <c r="U2" t="s">
        <v>3</v>
      </c>
      <c r="V2" t="s">
        <v>1</v>
      </c>
      <c r="W2" t="s">
        <v>3</v>
      </c>
      <c r="X2" t="s">
        <v>1</v>
      </c>
      <c r="Y2" t="s">
        <v>3</v>
      </c>
      <c r="Z2" t="s">
        <v>1</v>
      </c>
      <c r="AA2" t="s">
        <v>3</v>
      </c>
      <c r="AB2" t="s">
        <v>1</v>
      </c>
      <c r="AC2" t="s">
        <v>3</v>
      </c>
      <c r="AD2" t="s">
        <v>1</v>
      </c>
      <c r="AE2" t="s">
        <v>3</v>
      </c>
      <c r="AF2" t="s">
        <v>1</v>
      </c>
      <c r="AG2" t="s">
        <v>3</v>
      </c>
      <c r="AH2" t="s">
        <v>1</v>
      </c>
      <c r="AI2" t="s">
        <v>3</v>
      </c>
      <c r="AJ2" t="s">
        <v>1</v>
      </c>
      <c r="AK2" t="s">
        <v>3</v>
      </c>
      <c r="AL2" t="s">
        <v>1</v>
      </c>
      <c r="AM2" t="s">
        <v>3</v>
      </c>
      <c r="AN2" t="s">
        <v>1</v>
      </c>
      <c r="AO2" t="s">
        <v>3</v>
      </c>
      <c r="AP2" t="s">
        <v>1</v>
      </c>
      <c r="AQ2" t="s">
        <v>3</v>
      </c>
      <c r="AR2" t="s">
        <v>1</v>
      </c>
      <c r="AS2" t="s">
        <v>3</v>
      </c>
      <c r="AT2" t="s">
        <v>1</v>
      </c>
    </row>
    <row r="3" spans="1:46" x14ac:dyDescent="0.2">
      <c r="A3" s="5"/>
      <c r="B3" s="1">
        <v>1.7000000000000001E-4</v>
      </c>
      <c r="C3">
        <v>4.9099999999999998E-2</v>
      </c>
      <c r="D3">
        <v>2.1479999999999999E-2</v>
      </c>
      <c r="E3">
        <v>6.9239999999999996E-2</v>
      </c>
      <c r="F3">
        <v>3.8379999999999997E-2</v>
      </c>
      <c r="G3">
        <v>0.10382</v>
      </c>
      <c r="H3">
        <v>8.1530000000000005E-2</v>
      </c>
      <c r="I3">
        <v>9.9269999999999997E-2</v>
      </c>
      <c r="J3">
        <v>5.8779999999999999E-2</v>
      </c>
      <c r="K3">
        <v>8.7790000000000007E-2</v>
      </c>
      <c r="L3">
        <v>4.4589999999999998E-2</v>
      </c>
      <c r="M3">
        <v>0.13028999999999999</v>
      </c>
      <c r="N3">
        <v>1.9859999999999999E-2</v>
      </c>
      <c r="O3">
        <v>0.12241</v>
      </c>
      <c r="P3">
        <v>5.024E-2</v>
      </c>
      <c r="Q3">
        <v>4.7800000000000002E-2</v>
      </c>
      <c r="R3">
        <v>1.8859999999999998E-2</v>
      </c>
      <c r="S3">
        <v>7.8060000000000004E-2</v>
      </c>
      <c r="T3">
        <v>3.3410000000000002E-2</v>
      </c>
      <c r="U3">
        <v>5.425E-2</v>
      </c>
      <c r="V3">
        <v>5.2490000000000002E-2</v>
      </c>
      <c r="W3">
        <v>6.2839999999999993E-2</v>
      </c>
      <c r="X3">
        <v>5.74E-2</v>
      </c>
      <c r="Y3">
        <v>9.5689999999999997E-2</v>
      </c>
      <c r="Z3">
        <v>4.369E-2</v>
      </c>
      <c r="AA3">
        <v>0.11448999999999999</v>
      </c>
      <c r="AB3">
        <v>4.2880000000000001E-2</v>
      </c>
      <c r="AC3">
        <v>7.2169999999999998E-2</v>
      </c>
      <c r="AD3">
        <v>4.4589999999999998E-2</v>
      </c>
      <c r="AE3">
        <v>4.6050000000000001E-2</v>
      </c>
      <c r="AF3">
        <v>5.0439999999999999E-2</v>
      </c>
      <c r="AG3">
        <v>6.4079999999999998E-2</v>
      </c>
      <c r="AH3">
        <v>5.9499999999999997E-2</v>
      </c>
      <c r="AI3">
        <v>6.148E-2</v>
      </c>
      <c r="AJ3">
        <v>3.8150000000000003E-2</v>
      </c>
      <c r="AK3">
        <v>6.9260000000000002E-2</v>
      </c>
      <c r="AL3">
        <v>5.9180000000000003E-2</v>
      </c>
      <c r="AM3">
        <v>4.095E-2</v>
      </c>
      <c r="AN3">
        <v>4.1050000000000003E-2</v>
      </c>
      <c r="AO3">
        <v>4.7070000000000001E-2</v>
      </c>
      <c r="AP3">
        <v>4.8059999999999999E-2</v>
      </c>
      <c r="AQ3">
        <v>0.10457</v>
      </c>
      <c r="AR3">
        <v>8.3710000000000007E-2</v>
      </c>
      <c r="AS3">
        <v>6.4009999999999997E-2</v>
      </c>
      <c r="AT3">
        <v>6.3890000000000002E-2</v>
      </c>
    </row>
    <row r="4" spans="1:46" x14ac:dyDescent="0.2">
      <c r="A4" s="5"/>
      <c r="B4" s="1">
        <v>5.0000000000000001E-4</v>
      </c>
      <c r="C4">
        <v>8.5059999999999997E-2</v>
      </c>
      <c r="D4">
        <v>3.4540000000000001E-2</v>
      </c>
      <c r="E4">
        <v>0.10390000000000001</v>
      </c>
      <c r="F4">
        <v>5.6099999999999997E-2</v>
      </c>
      <c r="G4">
        <v>9.5750000000000002E-2</v>
      </c>
      <c r="H4">
        <v>5.8630000000000002E-2</v>
      </c>
      <c r="I4">
        <v>0.12077</v>
      </c>
      <c r="J4">
        <v>5.6140000000000002E-2</v>
      </c>
      <c r="K4">
        <v>0.10219</v>
      </c>
      <c r="L4">
        <v>4.7E-2</v>
      </c>
      <c r="M4">
        <v>0.11731</v>
      </c>
      <c r="N4">
        <v>6.5629999999999994E-2</v>
      </c>
      <c r="O4">
        <v>0.10756</v>
      </c>
      <c r="P4">
        <v>4.7010000000000003E-2</v>
      </c>
      <c r="Q4">
        <v>8.8870000000000005E-2</v>
      </c>
      <c r="R4">
        <v>4.5030000000000001E-2</v>
      </c>
      <c r="S4">
        <v>7.9589999999999994E-2</v>
      </c>
      <c r="T4">
        <v>4.7370000000000002E-2</v>
      </c>
      <c r="U4">
        <v>0.11269999999999999</v>
      </c>
      <c r="V4">
        <v>6.0429999999999998E-2</v>
      </c>
      <c r="W4">
        <v>9.0810000000000002E-2</v>
      </c>
      <c r="X4">
        <v>2.3439999999999999E-2</v>
      </c>
      <c r="Y4">
        <v>9.6360000000000001E-2</v>
      </c>
      <c r="Z4">
        <v>3.295E-2</v>
      </c>
      <c r="AA4">
        <v>0.13074</v>
      </c>
      <c r="AB4">
        <v>8.4199999999999997E-2</v>
      </c>
      <c r="AC4">
        <v>9.665E-2</v>
      </c>
      <c r="AD4">
        <v>4.7039999999999998E-2</v>
      </c>
      <c r="AE4">
        <v>6.4439999999999997E-2</v>
      </c>
      <c r="AF4">
        <v>3.2190000000000003E-2</v>
      </c>
      <c r="AG4">
        <v>8.1729999999999997E-2</v>
      </c>
      <c r="AH4">
        <v>5.7579999999999999E-2</v>
      </c>
      <c r="AI4">
        <v>8.0549999999999997E-2</v>
      </c>
      <c r="AJ4">
        <v>5.1740000000000001E-2</v>
      </c>
      <c r="AK4">
        <v>6.4430000000000001E-2</v>
      </c>
      <c r="AL4">
        <v>4.8059999999999999E-2</v>
      </c>
      <c r="AM4">
        <v>4.6100000000000002E-2</v>
      </c>
      <c r="AN4">
        <v>2.7570000000000001E-2</v>
      </c>
      <c r="AO4">
        <v>6.0240000000000002E-2</v>
      </c>
      <c r="AP4">
        <v>4.2229999999999997E-2</v>
      </c>
      <c r="AQ4">
        <v>0.16485</v>
      </c>
      <c r="AR4">
        <v>7.4010000000000006E-2</v>
      </c>
      <c r="AS4">
        <v>8.0449999999999994E-2</v>
      </c>
      <c r="AT4">
        <v>3.9530000000000003E-2</v>
      </c>
    </row>
    <row r="5" spans="1:46" x14ac:dyDescent="0.2">
      <c r="A5" s="5"/>
      <c r="B5">
        <v>1.5E-3</v>
      </c>
      <c r="C5">
        <v>0.11581</v>
      </c>
      <c r="D5">
        <v>3.7159999999999999E-2</v>
      </c>
      <c r="E5">
        <v>0.19094</v>
      </c>
      <c r="F5">
        <v>4.8550000000000003E-2</v>
      </c>
      <c r="G5">
        <v>0.12967999999999999</v>
      </c>
      <c r="H5">
        <v>5.6120000000000003E-2</v>
      </c>
      <c r="I5">
        <v>0.14507</v>
      </c>
      <c r="J5">
        <v>4.4319999999999998E-2</v>
      </c>
      <c r="K5">
        <v>0.15211</v>
      </c>
      <c r="L5">
        <v>4.8890000000000003E-2</v>
      </c>
      <c r="M5">
        <v>0.12695000000000001</v>
      </c>
      <c r="N5">
        <v>3.6330000000000001E-2</v>
      </c>
      <c r="O5">
        <v>8.7050000000000002E-2</v>
      </c>
      <c r="P5">
        <v>4.5400000000000003E-2</v>
      </c>
      <c r="Q5">
        <v>0.10989</v>
      </c>
      <c r="R5">
        <v>6.8669999999999995E-2</v>
      </c>
      <c r="S5">
        <v>0.16567999999999999</v>
      </c>
      <c r="T5">
        <v>6.583E-2</v>
      </c>
      <c r="U5">
        <v>0.16475999999999999</v>
      </c>
      <c r="V5">
        <v>9.3679999999999999E-2</v>
      </c>
      <c r="W5">
        <v>8.1939999999999999E-2</v>
      </c>
      <c r="X5">
        <v>6.7710000000000006E-2</v>
      </c>
      <c r="Y5">
        <v>0.15808</v>
      </c>
      <c r="Z5">
        <v>7.2489999999999999E-2</v>
      </c>
      <c r="AA5">
        <v>0.12125</v>
      </c>
      <c r="AB5">
        <v>7.5120000000000006E-2</v>
      </c>
      <c r="AC5">
        <v>0.1192</v>
      </c>
      <c r="AD5">
        <v>5.1310000000000001E-2</v>
      </c>
      <c r="AE5">
        <v>0.13106999999999999</v>
      </c>
      <c r="AF5">
        <v>6.4810000000000006E-2</v>
      </c>
      <c r="AG5">
        <v>0.10571</v>
      </c>
      <c r="AH5">
        <v>3.7699999999999997E-2</v>
      </c>
      <c r="AI5">
        <v>9.6560000000000007E-2</v>
      </c>
      <c r="AJ5">
        <v>4.7940000000000003E-2</v>
      </c>
      <c r="AK5">
        <v>0.10951</v>
      </c>
      <c r="AL5">
        <v>5.3100000000000001E-2</v>
      </c>
      <c r="AM5">
        <v>0.1052</v>
      </c>
      <c r="AN5">
        <v>5.2249999999999998E-2</v>
      </c>
      <c r="AO5">
        <v>5.713E-2</v>
      </c>
      <c r="AP5">
        <v>2.2429999999999999E-2</v>
      </c>
      <c r="AQ5">
        <v>0.23199</v>
      </c>
      <c r="AR5">
        <v>0.18789</v>
      </c>
      <c r="AS5">
        <v>8.7959999999999997E-2</v>
      </c>
      <c r="AT5">
        <v>3.8920000000000003E-2</v>
      </c>
    </row>
    <row r="6" spans="1:46" x14ac:dyDescent="0.2">
      <c r="A6" s="5"/>
      <c r="B6">
        <v>4.4999999999999997E-3</v>
      </c>
      <c r="C6">
        <v>0.21006</v>
      </c>
      <c r="D6">
        <v>1.7510000000000001E-2</v>
      </c>
      <c r="E6">
        <v>0.26001000000000002</v>
      </c>
      <c r="F6">
        <v>8.8279999999999997E-2</v>
      </c>
      <c r="G6">
        <v>0.17102000000000001</v>
      </c>
      <c r="H6">
        <v>8.5150000000000003E-2</v>
      </c>
      <c r="I6">
        <v>0.16022</v>
      </c>
      <c r="J6">
        <v>5.9429999999999997E-2</v>
      </c>
      <c r="K6">
        <v>0.24804000000000001</v>
      </c>
      <c r="L6">
        <v>5.978E-2</v>
      </c>
      <c r="M6">
        <v>0.1736</v>
      </c>
      <c r="N6">
        <v>5.3859999999999998E-2</v>
      </c>
      <c r="O6">
        <v>0.19369</v>
      </c>
      <c r="P6">
        <v>4.9239999999999999E-2</v>
      </c>
      <c r="Q6">
        <v>0.20523</v>
      </c>
      <c r="R6">
        <v>8.9200000000000002E-2</v>
      </c>
      <c r="S6">
        <v>0.19489000000000001</v>
      </c>
      <c r="T6">
        <v>8.5580000000000003E-2</v>
      </c>
      <c r="U6">
        <v>0.16508</v>
      </c>
      <c r="V6">
        <v>6.7580000000000001E-2</v>
      </c>
      <c r="W6">
        <v>8.3849999999999994E-2</v>
      </c>
      <c r="X6">
        <v>3.0589999999999999E-2</v>
      </c>
      <c r="Y6">
        <v>0.18654999999999999</v>
      </c>
      <c r="Z6">
        <v>4.9829999999999999E-2</v>
      </c>
      <c r="AA6">
        <v>0.27078000000000002</v>
      </c>
      <c r="AB6">
        <v>6.0789999999999997E-2</v>
      </c>
      <c r="AC6">
        <v>0.26106000000000001</v>
      </c>
      <c r="AD6">
        <v>7.7920000000000003E-2</v>
      </c>
      <c r="AE6">
        <v>0.24093999999999999</v>
      </c>
      <c r="AF6">
        <v>7.5130000000000002E-2</v>
      </c>
      <c r="AG6">
        <v>0.20227000000000001</v>
      </c>
      <c r="AH6">
        <v>4.1919999999999999E-2</v>
      </c>
      <c r="AI6">
        <v>0.18715999999999999</v>
      </c>
      <c r="AJ6">
        <v>2.9309999999999999E-2</v>
      </c>
      <c r="AK6">
        <v>0.19989999999999999</v>
      </c>
      <c r="AL6">
        <v>6.4979999999999996E-2</v>
      </c>
      <c r="AM6">
        <v>0.13192999999999999</v>
      </c>
      <c r="AN6">
        <v>5.561E-2</v>
      </c>
      <c r="AO6">
        <v>0.10037</v>
      </c>
      <c r="AP6">
        <v>6.4990000000000006E-2</v>
      </c>
      <c r="AQ6">
        <v>0.36043999999999998</v>
      </c>
      <c r="AR6">
        <v>8.6790000000000006E-2</v>
      </c>
      <c r="AS6">
        <v>0.15178</v>
      </c>
      <c r="AT6">
        <v>6.2080000000000003E-2</v>
      </c>
    </row>
    <row r="7" spans="1:46" x14ac:dyDescent="0.2">
      <c r="A7" s="5"/>
      <c r="B7">
        <v>1.2999999999999999E-2</v>
      </c>
      <c r="C7">
        <v>0.3483</v>
      </c>
      <c r="D7">
        <v>6.4180000000000001E-2</v>
      </c>
      <c r="E7">
        <v>0.46357999999999999</v>
      </c>
      <c r="F7">
        <v>0.11922000000000001</v>
      </c>
      <c r="G7">
        <v>0.31469000000000003</v>
      </c>
      <c r="H7">
        <v>0.10478999999999999</v>
      </c>
      <c r="I7">
        <v>0.35837999999999998</v>
      </c>
      <c r="J7">
        <v>0.11033</v>
      </c>
      <c r="K7">
        <v>0.33517999999999998</v>
      </c>
      <c r="L7">
        <v>9.6600000000000005E-2</v>
      </c>
      <c r="M7">
        <v>0.30625000000000002</v>
      </c>
      <c r="N7">
        <v>9.6299999999999997E-2</v>
      </c>
      <c r="O7">
        <v>0.31511</v>
      </c>
      <c r="P7">
        <v>4.6050000000000001E-2</v>
      </c>
      <c r="Q7">
        <v>0.27844000000000002</v>
      </c>
      <c r="R7">
        <v>8.3669999999999994E-2</v>
      </c>
      <c r="S7">
        <v>0.24110999999999999</v>
      </c>
      <c r="T7">
        <v>3.2489999999999998E-2</v>
      </c>
      <c r="U7">
        <v>0.23624000000000001</v>
      </c>
      <c r="V7">
        <v>0.11761000000000001</v>
      </c>
      <c r="W7">
        <v>0.12911</v>
      </c>
      <c r="X7">
        <v>0.10609</v>
      </c>
      <c r="Y7">
        <v>0.24049000000000001</v>
      </c>
      <c r="Z7">
        <v>7.034E-2</v>
      </c>
      <c r="AA7">
        <v>0.53617999999999999</v>
      </c>
      <c r="AB7">
        <v>7.8579999999999997E-2</v>
      </c>
      <c r="AC7">
        <v>0.47521000000000002</v>
      </c>
      <c r="AD7">
        <v>0.15623000000000001</v>
      </c>
      <c r="AE7">
        <v>0.56027000000000005</v>
      </c>
      <c r="AF7">
        <v>0.15307999999999999</v>
      </c>
      <c r="AG7">
        <v>0.33373999999999998</v>
      </c>
      <c r="AH7">
        <v>7.8189999999999996E-2</v>
      </c>
      <c r="AI7">
        <v>0.36091000000000001</v>
      </c>
      <c r="AJ7">
        <v>0.13123000000000001</v>
      </c>
      <c r="AK7">
        <v>0.30731999999999998</v>
      </c>
      <c r="AL7">
        <v>4.2889999999999998E-2</v>
      </c>
      <c r="AM7">
        <v>0.24546000000000001</v>
      </c>
      <c r="AN7">
        <v>8.0790000000000001E-2</v>
      </c>
      <c r="AO7">
        <v>8.7690000000000004E-2</v>
      </c>
      <c r="AP7">
        <v>3.6880000000000003E-2</v>
      </c>
      <c r="AQ7">
        <v>0.62388999999999994</v>
      </c>
      <c r="AR7">
        <v>6.7449999999999996E-2</v>
      </c>
      <c r="AS7">
        <v>0.33294000000000001</v>
      </c>
      <c r="AT7">
        <v>0.12282999999999999</v>
      </c>
    </row>
    <row r="8" spans="1:46" x14ac:dyDescent="0.2">
      <c r="A8" s="5"/>
      <c r="B8">
        <v>0.04</v>
      </c>
      <c r="C8">
        <v>0.53766000000000003</v>
      </c>
      <c r="D8">
        <v>7.2080000000000005E-2</v>
      </c>
      <c r="E8">
        <v>0.78069999999999995</v>
      </c>
      <c r="F8">
        <v>3.8469999999999997E-2</v>
      </c>
      <c r="G8">
        <v>0.69508999999999999</v>
      </c>
      <c r="H8">
        <v>0.10005</v>
      </c>
      <c r="I8">
        <v>0.64480999999999999</v>
      </c>
      <c r="J8">
        <v>7.8320000000000001E-2</v>
      </c>
      <c r="K8">
        <v>0.70352000000000003</v>
      </c>
      <c r="L8">
        <v>9.7739999999999994E-2</v>
      </c>
      <c r="M8">
        <v>0.54124000000000005</v>
      </c>
      <c r="N8">
        <v>8.8789999999999994E-2</v>
      </c>
      <c r="O8">
        <v>0.68301000000000001</v>
      </c>
      <c r="P8">
        <v>0.14924000000000001</v>
      </c>
      <c r="Q8">
        <v>0.60313000000000005</v>
      </c>
      <c r="R8">
        <v>0.12634999999999999</v>
      </c>
      <c r="S8">
        <v>0.69055999999999995</v>
      </c>
      <c r="T8">
        <v>0.10344</v>
      </c>
      <c r="U8">
        <v>0.72526999999999997</v>
      </c>
      <c r="V8">
        <v>5.901E-2</v>
      </c>
      <c r="W8">
        <v>0.11706999999999999</v>
      </c>
      <c r="X8">
        <v>6.4659999999999995E-2</v>
      </c>
      <c r="Y8">
        <v>0.44320999999999999</v>
      </c>
      <c r="Z8">
        <v>0.13877</v>
      </c>
      <c r="AA8">
        <v>0.73075999999999997</v>
      </c>
      <c r="AB8">
        <v>5.1700000000000003E-2</v>
      </c>
      <c r="AC8">
        <v>0.72004000000000001</v>
      </c>
      <c r="AD8">
        <v>0.12148</v>
      </c>
      <c r="AE8">
        <v>0.70387999999999995</v>
      </c>
      <c r="AF8">
        <v>0.10672</v>
      </c>
      <c r="AG8">
        <v>0.61348999999999998</v>
      </c>
      <c r="AH8">
        <v>0.10693</v>
      </c>
      <c r="AI8">
        <v>0.63788</v>
      </c>
      <c r="AJ8">
        <v>5.8549999999999998E-2</v>
      </c>
      <c r="AK8">
        <v>0.67993000000000003</v>
      </c>
      <c r="AL8">
        <v>7.46E-2</v>
      </c>
      <c r="AM8">
        <v>0.56740000000000002</v>
      </c>
      <c r="AN8">
        <v>9.5280000000000004E-2</v>
      </c>
      <c r="AO8">
        <v>0.10367</v>
      </c>
      <c r="AP8">
        <v>6.13E-2</v>
      </c>
      <c r="AQ8">
        <v>0.87124000000000001</v>
      </c>
      <c r="AR8">
        <v>5.9740000000000001E-2</v>
      </c>
      <c r="AS8">
        <v>0.66359000000000001</v>
      </c>
      <c r="AT8">
        <v>9.1800000000000007E-2</v>
      </c>
    </row>
    <row r="9" spans="1:46" x14ac:dyDescent="0.2">
      <c r="A9" s="5"/>
      <c r="B9">
        <v>0.12</v>
      </c>
      <c r="C9">
        <v>0.81937000000000004</v>
      </c>
      <c r="D9">
        <v>6.2789999999999999E-2</v>
      </c>
      <c r="E9">
        <v>0.92296999999999996</v>
      </c>
      <c r="F9">
        <v>5.6649999999999999E-2</v>
      </c>
      <c r="G9">
        <v>0.83528000000000002</v>
      </c>
      <c r="H9">
        <v>4.913E-2</v>
      </c>
      <c r="I9">
        <v>0.85914000000000001</v>
      </c>
      <c r="J9">
        <v>4.607E-2</v>
      </c>
      <c r="K9">
        <v>0.86214000000000002</v>
      </c>
      <c r="L9">
        <v>5.1240000000000001E-2</v>
      </c>
      <c r="M9">
        <v>0.79413999999999996</v>
      </c>
      <c r="N9">
        <v>5.7680000000000002E-2</v>
      </c>
      <c r="O9">
        <v>0.79906999999999995</v>
      </c>
      <c r="P9">
        <v>5.688E-2</v>
      </c>
      <c r="Q9">
        <v>0.79579999999999995</v>
      </c>
      <c r="R9">
        <v>7.5120000000000006E-2</v>
      </c>
      <c r="S9">
        <v>0.88388</v>
      </c>
      <c r="T9">
        <v>6.5310000000000007E-2</v>
      </c>
      <c r="U9">
        <v>0.85709999999999997</v>
      </c>
      <c r="V9">
        <v>5.6439999999999997E-2</v>
      </c>
      <c r="W9">
        <v>0.15057999999999999</v>
      </c>
      <c r="X9">
        <v>5.1560000000000002E-2</v>
      </c>
      <c r="Y9">
        <v>0.86746000000000001</v>
      </c>
      <c r="Z9">
        <v>8.4570000000000006E-2</v>
      </c>
      <c r="AA9">
        <v>0.86809000000000003</v>
      </c>
      <c r="AB9">
        <v>8.9529999999999998E-2</v>
      </c>
      <c r="AC9">
        <v>0.85187000000000002</v>
      </c>
      <c r="AD9">
        <v>3.6970000000000003E-2</v>
      </c>
      <c r="AE9">
        <v>0.85607999999999995</v>
      </c>
      <c r="AF9">
        <v>5.0540000000000002E-2</v>
      </c>
      <c r="AG9">
        <v>0.80417000000000005</v>
      </c>
      <c r="AH9">
        <v>1.26E-2</v>
      </c>
      <c r="AI9">
        <v>0.83628000000000002</v>
      </c>
      <c r="AJ9">
        <v>5.3060000000000003E-2</v>
      </c>
      <c r="AK9">
        <v>0.84018000000000004</v>
      </c>
      <c r="AL9">
        <v>5.1560000000000002E-2</v>
      </c>
      <c r="AM9">
        <v>0.76704000000000006</v>
      </c>
      <c r="AN9">
        <v>6.9699999999999998E-2</v>
      </c>
      <c r="AO9">
        <v>0.15534999999999999</v>
      </c>
      <c r="AP9">
        <v>8.6230000000000001E-2</v>
      </c>
      <c r="AQ9">
        <v>0.99123000000000006</v>
      </c>
      <c r="AR9">
        <v>2.1489999999999999E-2</v>
      </c>
      <c r="AS9">
        <v>0.85238000000000003</v>
      </c>
      <c r="AT9">
        <v>6.8610000000000004E-2</v>
      </c>
    </row>
    <row r="10" spans="1:46" x14ac:dyDescent="0.2">
      <c r="A10" s="5"/>
      <c r="B10">
        <v>0.37</v>
      </c>
      <c r="C10">
        <v>0.97031999999999996</v>
      </c>
      <c r="D10">
        <v>1.0919999999999999E-2</v>
      </c>
      <c r="E10">
        <v>1</v>
      </c>
      <c r="F10">
        <v>0</v>
      </c>
      <c r="G10">
        <v>0.98929</v>
      </c>
      <c r="H10">
        <v>1.6750000000000001E-2</v>
      </c>
      <c r="I10">
        <v>1</v>
      </c>
      <c r="J10">
        <v>0</v>
      </c>
      <c r="K10">
        <v>0.99028000000000005</v>
      </c>
      <c r="L10">
        <v>1.542E-2</v>
      </c>
      <c r="M10">
        <v>0.99197000000000002</v>
      </c>
      <c r="N10">
        <v>1.2760000000000001E-2</v>
      </c>
      <c r="O10">
        <v>0.97336999999999996</v>
      </c>
      <c r="P10">
        <v>2.971E-2</v>
      </c>
      <c r="Q10">
        <v>0.95916999999999997</v>
      </c>
      <c r="R10">
        <v>3.4689999999999999E-2</v>
      </c>
      <c r="S10">
        <v>0.98204000000000002</v>
      </c>
      <c r="T10">
        <v>1.9779999999999999E-2</v>
      </c>
      <c r="U10">
        <v>0.98280000000000001</v>
      </c>
      <c r="V10">
        <v>2.6759999999999999E-2</v>
      </c>
      <c r="W10">
        <v>0.21032000000000001</v>
      </c>
      <c r="X10">
        <v>8.7529999999999997E-2</v>
      </c>
      <c r="Y10">
        <v>0.96297999999999995</v>
      </c>
      <c r="Z10">
        <v>5.1040000000000002E-2</v>
      </c>
      <c r="AA10">
        <v>0.98667000000000005</v>
      </c>
      <c r="AB10">
        <v>3.2660000000000002E-2</v>
      </c>
      <c r="AC10">
        <v>0.97487999999999997</v>
      </c>
      <c r="AD10">
        <v>4.3270000000000003E-2</v>
      </c>
      <c r="AE10">
        <v>0.97221999999999997</v>
      </c>
      <c r="AF10">
        <v>4.4310000000000002E-2</v>
      </c>
      <c r="AG10">
        <v>0.96504999999999996</v>
      </c>
      <c r="AH10">
        <v>4.5809999999999997E-2</v>
      </c>
      <c r="AI10">
        <v>0.97935000000000005</v>
      </c>
      <c r="AJ10">
        <v>2.3310000000000001E-2</v>
      </c>
      <c r="AK10">
        <v>0.98565000000000003</v>
      </c>
      <c r="AL10">
        <v>2.2409999999999999E-2</v>
      </c>
      <c r="AM10">
        <v>0.98472000000000004</v>
      </c>
      <c r="AN10">
        <v>2.3810000000000001E-2</v>
      </c>
      <c r="AO10">
        <v>0.26584999999999998</v>
      </c>
      <c r="AP10">
        <v>7.5090000000000004E-2</v>
      </c>
      <c r="AQ10">
        <v>1</v>
      </c>
      <c r="AR10">
        <v>0</v>
      </c>
      <c r="AS10">
        <v>0.98455999999999999</v>
      </c>
      <c r="AT10">
        <v>2.4250000000000001E-2</v>
      </c>
    </row>
    <row r="11" spans="1:46" x14ac:dyDescent="0.2">
      <c r="A11" s="5"/>
      <c r="B11">
        <v>1.1000000000000001</v>
      </c>
      <c r="C11">
        <v>1</v>
      </c>
      <c r="D11">
        <v>0</v>
      </c>
      <c r="E11">
        <v>1</v>
      </c>
      <c r="F11">
        <v>0</v>
      </c>
      <c r="G11">
        <v>1</v>
      </c>
      <c r="H11">
        <v>0</v>
      </c>
      <c r="I11">
        <v>1</v>
      </c>
      <c r="J11">
        <v>0</v>
      </c>
      <c r="K11">
        <v>1</v>
      </c>
      <c r="L11">
        <v>0</v>
      </c>
      <c r="M11">
        <v>1</v>
      </c>
      <c r="N11">
        <v>0</v>
      </c>
      <c r="O11">
        <v>1</v>
      </c>
      <c r="P11">
        <v>0</v>
      </c>
      <c r="Q11">
        <v>1</v>
      </c>
      <c r="R11">
        <v>0</v>
      </c>
      <c r="S11">
        <v>1</v>
      </c>
      <c r="T11">
        <v>0</v>
      </c>
      <c r="U11">
        <v>1</v>
      </c>
      <c r="V11">
        <v>0</v>
      </c>
      <c r="W11">
        <v>0.45389000000000002</v>
      </c>
      <c r="X11">
        <v>0.17574000000000001</v>
      </c>
      <c r="Y11">
        <v>1</v>
      </c>
      <c r="Z11">
        <v>0</v>
      </c>
      <c r="AA11">
        <v>1</v>
      </c>
      <c r="AB11">
        <v>0</v>
      </c>
      <c r="AC11">
        <v>1</v>
      </c>
      <c r="AD11">
        <v>0</v>
      </c>
      <c r="AE11">
        <v>1</v>
      </c>
      <c r="AF11">
        <v>0</v>
      </c>
      <c r="AG11">
        <v>1</v>
      </c>
      <c r="AH11">
        <v>0</v>
      </c>
      <c r="AI11">
        <v>1</v>
      </c>
      <c r="AJ11">
        <v>0</v>
      </c>
      <c r="AK11">
        <v>1</v>
      </c>
      <c r="AL11">
        <v>0</v>
      </c>
      <c r="AM11">
        <v>1</v>
      </c>
      <c r="AN11">
        <v>0</v>
      </c>
      <c r="AO11">
        <v>0.51268000000000002</v>
      </c>
      <c r="AP11">
        <v>0.11969</v>
      </c>
      <c r="AQ11">
        <v>1</v>
      </c>
      <c r="AR11">
        <v>0</v>
      </c>
      <c r="AS11">
        <v>1</v>
      </c>
      <c r="AT11">
        <v>0</v>
      </c>
    </row>
    <row r="12" spans="1:46" x14ac:dyDescent="0.2">
      <c r="A12" s="5"/>
      <c r="B12">
        <v>3.3</v>
      </c>
      <c r="C12">
        <v>1</v>
      </c>
      <c r="D12">
        <v>0</v>
      </c>
      <c r="E12">
        <v>1</v>
      </c>
      <c r="F12">
        <v>0</v>
      </c>
      <c r="G12">
        <v>1</v>
      </c>
      <c r="H12">
        <v>0</v>
      </c>
      <c r="I12">
        <v>1</v>
      </c>
      <c r="J12">
        <v>0</v>
      </c>
      <c r="K12">
        <v>1</v>
      </c>
      <c r="L12">
        <v>0</v>
      </c>
      <c r="M12">
        <v>1</v>
      </c>
      <c r="N12">
        <v>0</v>
      </c>
      <c r="O12">
        <v>1</v>
      </c>
      <c r="P12">
        <v>0</v>
      </c>
      <c r="Q12">
        <v>1</v>
      </c>
      <c r="R12">
        <v>0</v>
      </c>
      <c r="S12">
        <v>1</v>
      </c>
      <c r="T12">
        <v>0</v>
      </c>
      <c r="U12">
        <v>1</v>
      </c>
      <c r="V12">
        <v>0</v>
      </c>
      <c r="W12">
        <v>0.69333999999999996</v>
      </c>
      <c r="X12">
        <v>9.7019999999999995E-2</v>
      </c>
      <c r="Y12">
        <v>1</v>
      </c>
      <c r="Z12">
        <v>0</v>
      </c>
      <c r="AA12">
        <v>1</v>
      </c>
      <c r="AB12">
        <v>0</v>
      </c>
      <c r="AC12">
        <v>1</v>
      </c>
      <c r="AD12">
        <v>0</v>
      </c>
      <c r="AE12">
        <v>1</v>
      </c>
      <c r="AF12">
        <v>0</v>
      </c>
      <c r="AG12">
        <v>1</v>
      </c>
      <c r="AH12">
        <v>0</v>
      </c>
      <c r="AI12">
        <v>1</v>
      </c>
      <c r="AJ12">
        <v>0</v>
      </c>
      <c r="AK12">
        <v>1</v>
      </c>
      <c r="AL12">
        <v>0</v>
      </c>
      <c r="AM12">
        <v>1</v>
      </c>
      <c r="AN12">
        <v>0</v>
      </c>
      <c r="AO12">
        <v>0.77451000000000003</v>
      </c>
      <c r="AP12">
        <v>8.9789999999999995E-2</v>
      </c>
      <c r="AQ12">
        <v>1</v>
      </c>
      <c r="AR12">
        <v>0</v>
      </c>
      <c r="AS12">
        <v>1</v>
      </c>
      <c r="AT12">
        <v>0</v>
      </c>
    </row>
    <row r="13" spans="1:46" x14ac:dyDescent="0.2">
      <c r="A13" s="5"/>
      <c r="B13">
        <v>10</v>
      </c>
      <c r="C13">
        <v>1</v>
      </c>
      <c r="D13">
        <v>0</v>
      </c>
      <c r="E13">
        <v>1</v>
      </c>
      <c r="F13">
        <v>0</v>
      </c>
      <c r="G13">
        <v>1</v>
      </c>
      <c r="H13">
        <v>0</v>
      </c>
      <c r="I13">
        <v>1</v>
      </c>
      <c r="J13">
        <v>0</v>
      </c>
      <c r="K13">
        <v>1</v>
      </c>
      <c r="L13">
        <v>0</v>
      </c>
      <c r="M13">
        <v>1</v>
      </c>
      <c r="N13">
        <v>0</v>
      </c>
      <c r="O13">
        <v>1</v>
      </c>
      <c r="P13">
        <v>0</v>
      </c>
      <c r="Q13">
        <v>1</v>
      </c>
      <c r="R13">
        <v>0</v>
      </c>
      <c r="S13">
        <v>1</v>
      </c>
      <c r="T13">
        <v>0</v>
      </c>
      <c r="U13">
        <v>1</v>
      </c>
      <c r="V13">
        <v>0</v>
      </c>
      <c r="W13">
        <v>0.81338999999999995</v>
      </c>
      <c r="X13">
        <v>8.7489999999999998E-2</v>
      </c>
      <c r="Y13">
        <v>1</v>
      </c>
      <c r="Z13">
        <v>0</v>
      </c>
      <c r="AA13">
        <v>1</v>
      </c>
      <c r="AB13">
        <v>0</v>
      </c>
      <c r="AC13">
        <v>1</v>
      </c>
      <c r="AD13">
        <v>0</v>
      </c>
      <c r="AE13">
        <v>1</v>
      </c>
      <c r="AF13">
        <v>0</v>
      </c>
      <c r="AG13">
        <v>1</v>
      </c>
      <c r="AH13">
        <v>0</v>
      </c>
      <c r="AI13">
        <v>1</v>
      </c>
      <c r="AJ13">
        <v>0</v>
      </c>
      <c r="AK13">
        <v>1</v>
      </c>
      <c r="AL13">
        <v>0</v>
      </c>
      <c r="AM13">
        <v>1</v>
      </c>
      <c r="AN13">
        <v>0</v>
      </c>
      <c r="AO13">
        <v>0.96965000000000001</v>
      </c>
      <c r="AP13">
        <v>2.6519999999999998E-2</v>
      </c>
      <c r="AQ13">
        <v>1</v>
      </c>
      <c r="AR13">
        <v>0</v>
      </c>
      <c r="AS13">
        <v>1</v>
      </c>
      <c r="AT13">
        <v>0</v>
      </c>
    </row>
    <row r="14" spans="1:46" x14ac:dyDescent="0.2">
      <c r="A14" s="5"/>
      <c r="B14">
        <v>30</v>
      </c>
      <c r="C14">
        <v>1</v>
      </c>
      <c r="D14">
        <v>0</v>
      </c>
      <c r="E14">
        <v>1</v>
      </c>
      <c r="F14">
        <v>0</v>
      </c>
      <c r="G14">
        <v>1</v>
      </c>
      <c r="H14">
        <v>0</v>
      </c>
      <c r="I14">
        <v>1</v>
      </c>
      <c r="J14">
        <v>0</v>
      </c>
      <c r="K14">
        <v>1</v>
      </c>
      <c r="L14">
        <v>0</v>
      </c>
      <c r="M14">
        <v>1</v>
      </c>
      <c r="N14">
        <v>0</v>
      </c>
      <c r="O14">
        <v>1</v>
      </c>
      <c r="P14">
        <v>0</v>
      </c>
      <c r="Q14">
        <v>1</v>
      </c>
      <c r="R14">
        <v>0</v>
      </c>
      <c r="S14">
        <v>1</v>
      </c>
      <c r="T14">
        <v>0</v>
      </c>
      <c r="U14">
        <v>1</v>
      </c>
      <c r="V14">
        <v>0</v>
      </c>
      <c r="W14">
        <v>0.93952000000000002</v>
      </c>
      <c r="X14">
        <v>4.8570000000000002E-2</v>
      </c>
      <c r="Y14">
        <v>1</v>
      </c>
      <c r="Z14">
        <v>0</v>
      </c>
      <c r="AA14">
        <v>1</v>
      </c>
      <c r="AB14">
        <v>0</v>
      </c>
      <c r="AC14">
        <v>1</v>
      </c>
      <c r="AD14">
        <v>0</v>
      </c>
      <c r="AE14">
        <v>1</v>
      </c>
      <c r="AF14">
        <v>0</v>
      </c>
      <c r="AG14">
        <v>1</v>
      </c>
      <c r="AH14">
        <v>0</v>
      </c>
      <c r="AI14">
        <v>1</v>
      </c>
      <c r="AJ14">
        <v>0</v>
      </c>
      <c r="AK14">
        <v>1</v>
      </c>
      <c r="AL14">
        <v>0</v>
      </c>
      <c r="AM14">
        <v>1</v>
      </c>
      <c r="AN14">
        <v>0</v>
      </c>
      <c r="AO14">
        <v>1</v>
      </c>
      <c r="AP14">
        <v>0</v>
      </c>
      <c r="AQ14">
        <v>1</v>
      </c>
      <c r="AR14">
        <v>0</v>
      </c>
      <c r="AS14">
        <v>1</v>
      </c>
      <c r="AT14">
        <v>0</v>
      </c>
    </row>
    <row r="15" spans="1:46" x14ac:dyDescent="0.2">
      <c r="A15" s="5" t="s">
        <v>56</v>
      </c>
      <c r="B15" s="1">
        <v>1.7000000000000001E-4</v>
      </c>
      <c r="C15">
        <v>4.8939999999999997E-2</v>
      </c>
      <c r="D15">
        <v>3.039E-2</v>
      </c>
      <c r="E15">
        <v>5.3580000000000003E-2</v>
      </c>
      <c r="F15">
        <v>2.1309999999999999E-2</v>
      </c>
      <c r="G15">
        <v>7.8140000000000001E-2</v>
      </c>
      <c r="H15">
        <v>3.7400000000000003E-2</v>
      </c>
      <c r="I15">
        <v>0.10310999999999999</v>
      </c>
      <c r="J15">
        <v>5.9889999999999999E-2</v>
      </c>
      <c r="K15">
        <v>6.9239999999999996E-2</v>
      </c>
      <c r="L15">
        <v>4.231E-2</v>
      </c>
      <c r="M15">
        <v>8.1470000000000001E-2</v>
      </c>
      <c r="N15">
        <v>3.5959999999999999E-2</v>
      </c>
      <c r="O15">
        <v>7.6700000000000004E-2</v>
      </c>
      <c r="P15">
        <v>6.7890000000000006E-2</v>
      </c>
      <c r="Q15">
        <v>7.0760000000000003E-2</v>
      </c>
      <c r="R15">
        <v>5.0680000000000003E-2</v>
      </c>
      <c r="S15">
        <v>4.4940000000000001E-2</v>
      </c>
      <c r="T15">
        <v>3.6769999999999997E-2</v>
      </c>
      <c r="U15">
        <v>4.6890000000000001E-2</v>
      </c>
      <c r="V15">
        <v>4.3189999999999999E-2</v>
      </c>
      <c r="W15">
        <v>6.5689999999999998E-2</v>
      </c>
      <c r="X15">
        <v>7.6219999999999996E-2</v>
      </c>
      <c r="Y15">
        <v>0.10372000000000001</v>
      </c>
      <c r="Z15">
        <v>0.11395</v>
      </c>
      <c r="AA15">
        <v>6.055E-2</v>
      </c>
      <c r="AB15">
        <v>3.6850000000000001E-2</v>
      </c>
      <c r="AC15">
        <v>6.1420000000000002E-2</v>
      </c>
      <c r="AD15">
        <v>4.1099999999999998E-2</v>
      </c>
      <c r="AE15">
        <v>0.12135</v>
      </c>
      <c r="AF15">
        <v>0.11472</v>
      </c>
      <c r="AG15">
        <v>5.0630000000000001E-2</v>
      </c>
      <c r="AH15">
        <v>5.0909999999999997E-2</v>
      </c>
      <c r="AI15">
        <v>7.3630000000000001E-2</v>
      </c>
      <c r="AJ15">
        <v>4.0050000000000002E-2</v>
      </c>
      <c r="AK15">
        <v>0.11509</v>
      </c>
      <c r="AL15">
        <v>6.0609999999999997E-2</v>
      </c>
      <c r="AM15">
        <v>9.1259999999999994E-2</v>
      </c>
      <c r="AN15">
        <v>7.6410000000000006E-2</v>
      </c>
      <c r="AO15">
        <v>5.7729999999999997E-2</v>
      </c>
      <c r="AP15">
        <v>5.2999999999999999E-2</v>
      </c>
      <c r="AQ15">
        <v>7.4880000000000002E-2</v>
      </c>
      <c r="AR15">
        <v>4.8300000000000003E-2</v>
      </c>
      <c r="AS15">
        <v>6.8640000000000007E-2</v>
      </c>
      <c r="AT15">
        <v>5.756E-2</v>
      </c>
    </row>
    <row r="16" spans="1:46" x14ac:dyDescent="0.2">
      <c r="A16" s="5"/>
      <c r="B16" s="1">
        <v>5.0000000000000001E-4</v>
      </c>
      <c r="C16">
        <v>5.4960000000000002E-2</v>
      </c>
      <c r="D16">
        <v>2.452E-2</v>
      </c>
      <c r="E16">
        <v>6.2590000000000007E-2</v>
      </c>
      <c r="F16">
        <v>2.8309999999999998E-2</v>
      </c>
      <c r="G16">
        <v>5.8999999999999997E-2</v>
      </c>
      <c r="H16">
        <v>3.533E-2</v>
      </c>
      <c r="I16">
        <v>8.5139999999999993E-2</v>
      </c>
      <c r="J16">
        <v>4.5080000000000002E-2</v>
      </c>
      <c r="K16">
        <v>6.8629999999999997E-2</v>
      </c>
      <c r="L16">
        <v>3.2870000000000003E-2</v>
      </c>
      <c r="M16">
        <v>5.8259999999999999E-2</v>
      </c>
      <c r="N16">
        <v>4.0140000000000002E-2</v>
      </c>
      <c r="O16">
        <v>0.12741</v>
      </c>
      <c r="P16">
        <v>9.0609999999999996E-2</v>
      </c>
      <c r="Q16">
        <v>6.7169999999999994E-2</v>
      </c>
      <c r="R16">
        <v>2.6849999999999999E-2</v>
      </c>
      <c r="S16">
        <v>8.6260000000000003E-2</v>
      </c>
      <c r="T16">
        <v>6.148E-2</v>
      </c>
      <c r="U16">
        <v>4.9279999999999997E-2</v>
      </c>
      <c r="V16">
        <v>4.2020000000000002E-2</v>
      </c>
      <c r="W16">
        <v>6.5680000000000002E-2</v>
      </c>
      <c r="X16">
        <v>6.1990000000000003E-2</v>
      </c>
      <c r="Y16">
        <v>9.7519999999999996E-2</v>
      </c>
      <c r="Z16">
        <v>6.5869999999999998E-2</v>
      </c>
      <c r="AA16">
        <v>9.9030000000000007E-2</v>
      </c>
      <c r="AB16">
        <v>0.11382</v>
      </c>
      <c r="AC16">
        <v>4.8590000000000001E-2</v>
      </c>
      <c r="AD16">
        <v>4.156E-2</v>
      </c>
      <c r="AE16">
        <v>0.10252</v>
      </c>
      <c r="AF16">
        <v>4.2599999999999999E-2</v>
      </c>
      <c r="AG16">
        <v>7.6749999999999999E-2</v>
      </c>
      <c r="AH16">
        <v>3.7060000000000003E-2</v>
      </c>
      <c r="AI16">
        <v>8.1850000000000006E-2</v>
      </c>
      <c r="AJ16">
        <v>6.4119999999999996E-2</v>
      </c>
      <c r="AK16">
        <v>0.10954999999999999</v>
      </c>
      <c r="AL16">
        <v>5.978E-2</v>
      </c>
      <c r="AM16">
        <v>8.9639999999999997E-2</v>
      </c>
      <c r="AN16">
        <v>5.7540000000000001E-2</v>
      </c>
      <c r="AO16">
        <v>9.4450000000000006E-2</v>
      </c>
      <c r="AP16">
        <v>6.7530000000000007E-2</v>
      </c>
      <c r="AQ16">
        <v>6.1510000000000002E-2</v>
      </c>
      <c r="AR16">
        <v>2.1520000000000001E-2</v>
      </c>
      <c r="AS16">
        <v>0.11786000000000001</v>
      </c>
      <c r="AT16">
        <v>4.6219999999999997E-2</v>
      </c>
    </row>
    <row r="17" spans="1:46" x14ac:dyDescent="0.2">
      <c r="A17" s="5"/>
      <c r="B17">
        <v>1.5E-3</v>
      </c>
      <c r="C17">
        <v>9.5219999999999999E-2</v>
      </c>
      <c r="D17">
        <v>6.0010000000000001E-2</v>
      </c>
      <c r="E17">
        <v>9.3210000000000001E-2</v>
      </c>
      <c r="F17">
        <v>5.1209999999999999E-2</v>
      </c>
      <c r="G17">
        <v>9.7019999999999995E-2</v>
      </c>
      <c r="H17">
        <v>6.5280000000000005E-2</v>
      </c>
      <c r="I17">
        <v>0.13073000000000001</v>
      </c>
      <c r="J17">
        <v>7.5990000000000002E-2</v>
      </c>
      <c r="K17">
        <v>0.10165</v>
      </c>
      <c r="L17">
        <v>4.8160000000000001E-2</v>
      </c>
      <c r="M17">
        <v>0.12941</v>
      </c>
      <c r="N17">
        <v>6.0659999999999999E-2</v>
      </c>
      <c r="O17">
        <v>0.1744</v>
      </c>
      <c r="P17">
        <v>0.10680000000000001</v>
      </c>
      <c r="Q17">
        <v>6.8409999999999999E-2</v>
      </c>
      <c r="R17">
        <v>2.1000000000000001E-2</v>
      </c>
      <c r="S17">
        <v>7.4149999999999994E-2</v>
      </c>
      <c r="T17">
        <v>3.5159999999999997E-2</v>
      </c>
      <c r="U17">
        <v>0.10252</v>
      </c>
      <c r="V17">
        <v>7.5490000000000002E-2</v>
      </c>
      <c r="W17">
        <v>7.6770000000000005E-2</v>
      </c>
      <c r="X17">
        <v>9.9320000000000006E-2</v>
      </c>
      <c r="Y17">
        <v>0.13577</v>
      </c>
      <c r="Z17">
        <v>8.634E-2</v>
      </c>
      <c r="AA17">
        <v>0.10155</v>
      </c>
      <c r="AB17">
        <v>4.1369999999999997E-2</v>
      </c>
      <c r="AC17">
        <v>9.7040000000000001E-2</v>
      </c>
      <c r="AD17">
        <v>9.5259999999999997E-2</v>
      </c>
      <c r="AE17">
        <v>0.12017</v>
      </c>
      <c r="AF17">
        <v>0.12038</v>
      </c>
      <c r="AG17">
        <v>0.12494</v>
      </c>
      <c r="AH17">
        <v>6.7949999999999997E-2</v>
      </c>
      <c r="AI17">
        <v>0.1202</v>
      </c>
      <c r="AJ17">
        <v>3.7679999999999998E-2</v>
      </c>
      <c r="AK17">
        <v>0.10847999999999999</v>
      </c>
      <c r="AL17">
        <v>6.1670000000000003E-2</v>
      </c>
      <c r="AM17">
        <v>0.10369</v>
      </c>
      <c r="AN17">
        <v>6.5170000000000006E-2</v>
      </c>
      <c r="AO17">
        <v>0.11017</v>
      </c>
      <c r="AP17">
        <v>5.1209999999999999E-2</v>
      </c>
      <c r="AQ17">
        <v>5.824E-2</v>
      </c>
      <c r="AR17">
        <v>5.1200000000000002E-2</v>
      </c>
      <c r="AS17">
        <v>0.10428999999999999</v>
      </c>
      <c r="AT17">
        <v>5.3429999999999998E-2</v>
      </c>
    </row>
    <row r="18" spans="1:46" x14ac:dyDescent="0.2">
      <c r="A18" s="5"/>
      <c r="B18">
        <v>4.4999999999999997E-3</v>
      </c>
      <c r="C18">
        <v>8.0199999999999994E-2</v>
      </c>
      <c r="D18">
        <v>6.3030000000000003E-2</v>
      </c>
      <c r="E18">
        <v>0.10414</v>
      </c>
      <c r="F18">
        <v>4.088E-2</v>
      </c>
      <c r="G18">
        <v>8.4610000000000005E-2</v>
      </c>
      <c r="H18">
        <v>2.9749999999999999E-2</v>
      </c>
      <c r="I18">
        <v>6.9709999999999994E-2</v>
      </c>
      <c r="J18">
        <v>7.5880000000000003E-2</v>
      </c>
      <c r="K18">
        <v>0.11294</v>
      </c>
      <c r="L18">
        <v>5.2429999999999997E-2</v>
      </c>
      <c r="M18">
        <v>0.14335999999999999</v>
      </c>
      <c r="N18">
        <v>5.45E-2</v>
      </c>
      <c r="O18">
        <v>0.15687999999999999</v>
      </c>
      <c r="P18">
        <v>7.7990000000000004E-2</v>
      </c>
      <c r="Q18">
        <v>0.11728</v>
      </c>
      <c r="R18">
        <v>5.5289999999999999E-2</v>
      </c>
      <c r="S18">
        <v>0.10013</v>
      </c>
      <c r="T18">
        <v>6.2520000000000006E-2</v>
      </c>
      <c r="U18">
        <v>9.987E-2</v>
      </c>
      <c r="V18">
        <v>6.4439999999999997E-2</v>
      </c>
      <c r="W18">
        <v>0.14762</v>
      </c>
      <c r="X18">
        <v>0.10783</v>
      </c>
      <c r="Y18">
        <v>0.10043000000000001</v>
      </c>
      <c r="Z18">
        <v>8.5330000000000003E-2</v>
      </c>
      <c r="AA18">
        <v>0.12584000000000001</v>
      </c>
      <c r="AB18">
        <v>6.9309999999999997E-2</v>
      </c>
      <c r="AC18">
        <v>8.8730000000000003E-2</v>
      </c>
      <c r="AD18">
        <v>8.3140000000000006E-2</v>
      </c>
      <c r="AE18">
        <v>0.10315000000000001</v>
      </c>
      <c r="AF18">
        <v>5.6030000000000003E-2</v>
      </c>
      <c r="AG18">
        <v>0.11065</v>
      </c>
      <c r="AH18">
        <v>3.2210000000000003E-2</v>
      </c>
      <c r="AI18">
        <v>0.15151000000000001</v>
      </c>
      <c r="AJ18">
        <v>4.496E-2</v>
      </c>
      <c r="AK18">
        <v>0.11358</v>
      </c>
      <c r="AL18">
        <v>4.9329999999999999E-2</v>
      </c>
      <c r="AM18">
        <v>0.11387</v>
      </c>
      <c r="AN18">
        <v>7.0470000000000005E-2</v>
      </c>
      <c r="AO18">
        <v>9.0719999999999995E-2</v>
      </c>
      <c r="AP18">
        <v>3.3849999999999998E-2</v>
      </c>
      <c r="AQ18">
        <v>0.13818</v>
      </c>
      <c r="AR18">
        <v>5.5320000000000001E-2</v>
      </c>
      <c r="AS18">
        <v>0.10995000000000001</v>
      </c>
      <c r="AT18">
        <v>3.5159999999999997E-2</v>
      </c>
    </row>
    <row r="19" spans="1:46" x14ac:dyDescent="0.2">
      <c r="A19" s="5"/>
      <c r="B19">
        <v>1.2999999999999999E-2</v>
      </c>
      <c r="C19">
        <v>0.13482</v>
      </c>
      <c r="D19">
        <v>4.6179999999999999E-2</v>
      </c>
      <c r="E19">
        <v>0.17221</v>
      </c>
      <c r="F19">
        <v>8.2379999999999995E-2</v>
      </c>
      <c r="G19">
        <v>0.19836999999999999</v>
      </c>
      <c r="H19">
        <v>4.1709999999999997E-2</v>
      </c>
      <c r="I19">
        <v>0.17180999999999999</v>
      </c>
      <c r="J19">
        <v>7.7009999999999995E-2</v>
      </c>
      <c r="K19">
        <v>0.18307999999999999</v>
      </c>
      <c r="L19">
        <v>6.2530000000000002E-2</v>
      </c>
      <c r="M19">
        <v>0.13539000000000001</v>
      </c>
      <c r="N19">
        <v>5.9630000000000002E-2</v>
      </c>
      <c r="O19">
        <v>0.13621</v>
      </c>
      <c r="P19">
        <v>7.5009999999999993E-2</v>
      </c>
      <c r="Q19">
        <v>0.14854999999999999</v>
      </c>
      <c r="R19">
        <v>4.2630000000000001E-2</v>
      </c>
      <c r="S19">
        <v>0.15873000000000001</v>
      </c>
      <c r="T19">
        <v>4.4339999999999997E-2</v>
      </c>
      <c r="U19">
        <v>0.10681</v>
      </c>
      <c r="V19">
        <v>5.2589999999999998E-2</v>
      </c>
      <c r="W19">
        <v>0.12612000000000001</v>
      </c>
      <c r="X19">
        <v>4.02E-2</v>
      </c>
      <c r="Y19">
        <v>0.12706999999999999</v>
      </c>
      <c r="Z19">
        <v>8.4500000000000006E-2</v>
      </c>
      <c r="AA19">
        <v>0.14593999999999999</v>
      </c>
      <c r="AB19">
        <v>7.4020000000000002E-2</v>
      </c>
      <c r="AC19">
        <v>0.15587999999999999</v>
      </c>
      <c r="AD19">
        <v>6.8190000000000001E-2</v>
      </c>
      <c r="AE19">
        <v>0.14792</v>
      </c>
      <c r="AF19">
        <v>4.4139999999999999E-2</v>
      </c>
      <c r="AG19">
        <v>0.17086999999999999</v>
      </c>
      <c r="AH19">
        <v>6.7720000000000002E-2</v>
      </c>
      <c r="AI19">
        <v>0.17469999999999999</v>
      </c>
      <c r="AJ19">
        <v>8.7440000000000004E-2</v>
      </c>
      <c r="AK19">
        <v>0.13072</v>
      </c>
      <c r="AL19">
        <v>7.4779999999999999E-2</v>
      </c>
      <c r="AM19">
        <v>0.14638999999999999</v>
      </c>
      <c r="AN19">
        <v>4.2130000000000001E-2</v>
      </c>
      <c r="AO19">
        <v>0.15609000000000001</v>
      </c>
      <c r="AP19">
        <v>3.6729999999999999E-2</v>
      </c>
      <c r="AQ19">
        <v>0.14366999999999999</v>
      </c>
      <c r="AR19">
        <v>5.4239999999999997E-2</v>
      </c>
      <c r="AS19">
        <v>0.13771</v>
      </c>
      <c r="AT19">
        <v>0.10276</v>
      </c>
    </row>
    <row r="20" spans="1:46" x14ac:dyDescent="0.2">
      <c r="A20" s="5"/>
      <c r="B20">
        <v>0.04</v>
      </c>
      <c r="C20">
        <v>0.19195999999999999</v>
      </c>
      <c r="D20">
        <v>5.1339999999999997E-2</v>
      </c>
      <c r="E20">
        <v>0.23866999999999999</v>
      </c>
      <c r="F20">
        <v>8.1369999999999998E-2</v>
      </c>
      <c r="G20">
        <v>0.21259</v>
      </c>
      <c r="H20">
        <v>7.5870000000000007E-2</v>
      </c>
      <c r="I20">
        <v>0.27109</v>
      </c>
      <c r="J20">
        <v>7.714E-2</v>
      </c>
      <c r="K20">
        <v>0.23200000000000001</v>
      </c>
      <c r="L20">
        <v>4.7579999999999997E-2</v>
      </c>
      <c r="M20">
        <v>0.23194000000000001</v>
      </c>
      <c r="N20">
        <v>6.0609999999999997E-2</v>
      </c>
      <c r="O20">
        <v>0.29654999999999998</v>
      </c>
      <c r="P20">
        <v>0.10237</v>
      </c>
      <c r="Q20">
        <v>0.22938</v>
      </c>
      <c r="R20">
        <v>3.5360000000000003E-2</v>
      </c>
      <c r="S20">
        <v>0.17100000000000001</v>
      </c>
      <c r="T20">
        <v>5.1999999999999998E-2</v>
      </c>
      <c r="U20">
        <v>0.17323</v>
      </c>
      <c r="V20">
        <v>5.772E-2</v>
      </c>
      <c r="W20">
        <v>0.14221</v>
      </c>
      <c r="X20">
        <v>4.8669999999999998E-2</v>
      </c>
      <c r="Y20">
        <v>0.24304999999999999</v>
      </c>
      <c r="Z20">
        <v>0.11534999999999999</v>
      </c>
      <c r="AA20">
        <v>0.32396000000000003</v>
      </c>
      <c r="AB20">
        <v>6.4159999999999995E-2</v>
      </c>
      <c r="AC20">
        <v>0.22603000000000001</v>
      </c>
      <c r="AD20">
        <v>7.9030000000000003E-2</v>
      </c>
      <c r="AE20">
        <v>0.25716</v>
      </c>
      <c r="AF20">
        <v>5.6340000000000001E-2</v>
      </c>
      <c r="AG20">
        <v>0.24234</v>
      </c>
      <c r="AH20">
        <v>3.6659999999999998E-2</v>
      </c>
      <c r="AI20">
        <v>0.20144000000000001</v>
      </c>
      <c r="AJ20">
        <v>7.7369999999999994E-2</v>
      </c>
      <c r="AK20">
        <v>0.17584</v>
      </c>
      <c r="AL20">
        <v>7.2789999999999994E-2</v>
      </c>
      <c r="AM20">
        <v>0.20992</v>
      </c>
      <c r="AN20">
        <v>5.8619999999999998E-2</v>
      </c>
      <c r="AO20">
        <v>0.21843000000000001</v>
      </c>
      <c r="AP20">
        <v>3.8920000000000003E-2</v>
      </c>
      <c r="AQ20">
        <v>0.25374000000000002</v>
      </c>
      <c r="AR20">
        <v>0.11461</v>
      </c>
      <c r="AS20">
        <v>0.20108000000000001</v>
      </c>
      <c r="AT20">
        <v>7.621E-2</v>
      </c>
    </row>
    <row r="21" spans="1:46" x14ac:dyDescent="0.2">
      <c r="A21" s="5"/>
      <c r="B21">
        <v>0.12</v>
      </c>
      <c r="C21">
        <v>0.38001000000000001</v>
      </c>
      <c r="D21">
        <v>8.2549999999999998E-2</v>
      </c>
      <c r="E21">
        <v>0.51071999999999995</v>
      </c>
      <c r="F21">
        <v>0.16642999999999999</v>
      </c>
      <c r="G21">
        <v>0.40910000000000002</v>
      </c>
      <c r="H21">
        <v>9.4159999999999994E-2</v>
      </c>
      <c r="I21">
        <v>0.53952999999999995</v>
      </c>
      <c r="J21">
        <v>0.15654000000000001</v>
      </c>
      <c r="K21">
        <v>0.44901999999999997</v>
      </c>
      <c r="L21">
        <v>0.17204</v>
      </c>
      <c r="M21">
        <v>0.31323000000000001</v>
      </c>
      <c r="N21">
        <v>9.7970000000000002E-2</v>
      </c>
      <c r="O21">
        <v>0.49836999999999998</v>
      </c>
      <c r="P21">
        <v>8.7279999999999996E-2</v>
      </c>
      <c r="Q21">
        <v>0.38351000000000002</v>
      </c>
      <c r="R21">
        <v>9.3219999999999997E-2</v>
      </c>
      <c r="S21">
        <v>0.33634999999999998</v>
      </c>
      <c r="T21">
        <v>9.9949999999999997E-2</v>
      </c>
      <c r="U21">
        <v>0.38856000000000002</v>
      </c>
      <c r="V21">
        <v>7.1910000000000002E-2</v>
      </c>
      <c r="W21">
        <v>0.11872000000000001</v>
      </c>
      <c r="X21">
        <v>7.2520000000000001E-2</v>
      </c>
      <c r="Y21">
        <v>0.46745999999999999</v>
      </c>
      <c r="Z21">
        <v>0.15598000000000001</v>
      </c>
      <c r="AA21">
        <v>0.52671000000000001</v>
      </c>
      <c r="AB21">
        <v>3.3439999999999998E-2</v>
      </c>
      <c r="AC21">
        <v>0.45268000000000003</v>
      </c>
      <c r="AD21">
        <v>5.1740000000000001E-2</v>
      </c>
      <c r="AE21">
        <v>0.69098000000000004</v>
      </c>
      <c r="AF21">
        <v>7.3230000000000003E-2</v>
      </c>
      <c r="AG21">
        <v>0.49520999999999998</v>
      </c>
      <c r="AH21">
        <v>0.11985999999999999</v>
      </c>
      <c r="AI21">
        <v>0.44692999999999999</v>
      </c>
      <c r="AJ21">
        <v>0.12286999999999999</v>
      </c>
      <c r="AK21">
        <v>0.46174999999999999</v>
      </c>
      <c r="AL21">
        <v>0.13050999999999999</v>
      </c>
      <c r="AM21">
        <v>0.45877000000000001</v>
      </c>
      <c r="AN21">
        <v>0.10002</v>
      </c>
      <c r="AO21">
        <v>0.41565000000000002</v>
      </c>
      <c r="AP21">
        <v>0.13866000000000001</v>
      </c>
      <c r="AQ21">
        <v>0.48741000000000001</v>
      </c>
      <c r="AR21">
        <v>0.10894</v>
      </c>
      <c r="AS21">
        <v>0.45989999999999998</v>
      </c>
      <c r="AT21">
        <v>0.11734</v>
      </c>
    </row>
    <row r="22" spans="1:46" x14ac:dyDescent="0.2">
      <c r="A22" s="5"/>
      <c r="B22">
        <v>0.37</v>
      </c>
      <c r="C22">
        <v>0.82640000000000002</v>
      </c>
      <c r="D22">
        <v>8.6760000000000004E-2</v>
      </c>
      <c r="E22">
        <v>0.72211999999999998</v>
      </c>
      <c r="F22">
        <v>0.16367000000000001</v>
      </c>
      <c r="G22">
        <v>0.79425999999999997</v>
      </c>
      <c r="H22">
        <v>8.5709999999999995E-2</v>
      </c>
      <c r="I22">
        <v>0.74995999999999996</v>
      </c>
      <c r="J22">
        <v>7.5810000000000002E-2</v>
      </c>
      <c r="K22">
        <v>0.82171000000000005</v>
      </c>
      <c r="L22">
        <v>4.1689999999999998E-2</v>
      </c>
      <c r="M22">
        <v>0.79383000000000004</v>
      </c>
      <c r="N22">
        <v>6.8059999999999996E-2</v>
      </c>
      <c r="O22">
        <v>0.76122000000000001</v>
      </c>
      <c r="P22">
        <v>8.677E-2</v>
      </c>
      <c r="Q22">
        <v>0.72060999999999997</v>
      </c>
      <c r="R22">
        <v>7.1419999999999997E-2</v>
      </c>
      <c r="S22">
        <v>0.79522000000000004</v>
      </c>
      <c r="T22">
        <v>6.0019999999999997E-2</v>
      </c>
      <c r="U22">
        <v>0.85155999999999998</v>
      </c>
      <c r="V22">
        <v>5.0779999999999999E-2</v>
      </c>
      <c r="W22">
        <v>0.12544</v>
      </c>
      <c r="X22">
        <v>7.6450000000000004E-2</v>
      </c>
      <c r="Y22">
        <v>0.82194</v>
      </c>
      <c r="Z22">
        <v>7.0459999999999995E-2</v>
      </c>
      <c r="AA22">
        <v>0.86012</v>
      </c>
      <c r="AB22">
        <v>8.4470000000000003E-2</v>
      </c>
      <c r="AC22">
        <v>0.83828000000000003</v>
      </c>
      <c r="AD22">
        <v>9.9220000000000003E-2</v>
      </c>
      <c r="AE22">
        <v>0.84974000000000005</v>
      </c>
      <c r="AF22">
        <v>9.0630000000000002E-2</v>
      </c>
      <c r="AG22">
        <v>0.71906000000000003</v>
      </c>
      <c r="AH22">
        <v>5.1459999999999999E-2</v>
      </c>
      <c r="AI22">
        <v>0.71535000000000004</v>
      </c>
      <c r="AJ22">
        <v>0.13159999999999999</v>
      </c>
      <c r="AK22">
        <v>0.79593000000000003</v>
      </c>
      <c r="AL22">
        <v>6.2950000000000006E-2</v>
      </c>
      <c r="AM22">
        <v>0.70823000000000003</v>
      </c>
      <c r="AN22">
        <v>7.1809999999999999E-2</v>
      </c>
      <c r="AO22">
        <v>0.75405999999999995</v>
      </c>
      <c r="AP22">
        <v>5.926E-2</v>
      </c>
      <c r="AQ22">
        <v>0.79291999999999996</v>
      </c>
      <c r="AR22">
        <v>5.3539999999999997E-2</v>
      </c>
      <c r="AS22">
        <v>0.80576999999999999</v>
      </c>
      <c r="AT22">
        <v>5.0810000000000001E-2</v>
      </c>
    </row>
    <row r="23" spans="1:46" x14ac:dyDescent="0.2">
      <c r="A23" s="5"/>
      <c r="B23">
        <v>1.1000000000000001</v>
      </c>
      <c r="C23">
        <v>0.93118000000000001</v>
      </c>
      <c r="D23">
        <v>1.8290000000000001E-2</v>
      </c>
      <c r="E23">
        <v>0.96262999999999999</v>
      </c>
      <c r="F23">
        <v>4.369E-2</v>
      </c>
      <c r="G23">
        <v>0.91942999999999997</v>
      </c>
      <c r="H23">
        <v>6.5180000000000002E-2</v>
      </c>
      <c r="I23">
        <v>0.94044000000000005</v>
      </c>
      <c r="J23">
        <v>3.6060000000000002E-2</v>
      </c>
      <c r="K23">
        <v>0.96042000000000005</v>
      </c>
      <c r="L23">
        <v>3.5880000000000002E-2</v>
      </c>
      <c r="M23">
        <v>0.92786999999999997</v>
      </c>
      <c r="N23">
        <v>6.7320000000000005E-2</v>
      </c>
      <c r="O23">
        <v>0.98345000000000005</v>
      </c>
      <c r="P23">
        <v>2.2409999999999999E-2</v>
      </c>
      <c r="Q23">
        <v>0.92910999999999999</v>
      </c>
      <c r="R23">
        <v>2.3199999999999998E-2</v>
      </c>
      <c r="S23">
        <v>0.96962000000000004</v>
      </c>
      <c r="T23">
        <v>1.8339999999999999E-2</v>
      </c>
      <c r="U23">
        <v>0.97624999999999995</v>
      </c>
      <c r="V23">
        <v>3.211E-2</v>
      </c>
      <c r="W23">
        <v>0.12927</v>
      </c>
      <c r="X23">
        <v>5.9700000000000003E-2</v>
      </c>
      <c r="Y23">
        <v>0.96692</v>
      </c>
      <c r="Z23">
        <v>2.9649999999999999E-2</v>
      </c>
      <c r="AA23">
        <v>0.96326000000000001</v>
      </c>
      <c r="AB23">
        <v>4.9180000000000001E-2</v>
      </c>
      <c r="AC23">
        <v>0.99382999999999999</v>
      </c>
      <c r="AD23">
        <v>1.512E-2</v>
      </c>
      <c r="AE23">
        <v>0.98031999999999997</v>
      </c>
      <c r="AF23">
        <v>3.056E-2</v>
      </c>
      <c r="AG23">
        <v>0.91930000000000001</v>
      </c>
      <c r="AH23">
        <v>5.9450000000000003E-2</v>
      </c>
      <c r="AI23">
        <v>0.85894999999999999</v>
      </c>
      <c r="AJ23">
        <v>0.11927</v>
      </c>
      <c r="AK23">
        <v>0.92974999999999997</v>
      </c>
      <c r="AL23">
        <v>4.8770000000000001E-2</v>
      </c>
      <c r="AM23">
        <v>0.87156999999999996</v>
      </c>
      <c r="AN23">
        <v>5.0009999999999999E-2</v>
      </c>
      <c r="AO23">
        <v>0.89741000000000004</v>
      </c>
      <c r="AP23">
        <v>8.1040000000000001E-2</v>
      </c>
      <c r="AQ23">
        <v>0.92986999999999997</v>
      </c>
      <c r="AR23">
        <v>3.6269999999999997E-2</v>
      </c>
      <c r="AS23">
        <v>0.95838999999999996</v>
      </c>
      <c r="AT23">
        <v>4.0899999999999999E-2</v>
      </c>
    </row>
    <row r="24" spans="1:46" x14ac:dyDescent="0.2">
      <c r="A24" s="5"/>
      <c r="B24">
        <v>3.3</v>
      </c>
      <c r="C24">
        <v>1</v>
      </c>
      <c r="D24">
        <v>0</v>
      </c>
      <c r="E24">
        <v>1</v>
      </c>
      <c r="F24">
        <v>0</v>
      </c>
      <c r="G24">
        <v>1</v>
      </c>
      <c r="H24">
        <v>0</v>
      </c>
      <c r="I24">
        <v>1</v>
      </c>
      <c r="J24">
        <v>0</v>
      </c>
      <c r="K24">
        <v>1</v>
      </c>
      <c r="L24">
        <v>0</v>
      </c>
      <c r="M24">
        <v>1</v>
      </c>
      <c r="N24">
        <v>0</v>
      </c>
      <c r="O24">
        <v>1</v>
      </c>
      <c r="P24">
        <v>0</v>
      </c>
      <c r="Q24">
        <v>1</v>
      </c>
      <c r="R24">
        <v>0</v>
      </c>
      <c r="S24">
        <v>1</v>
      </c>
      <c r="T24">
        <v>0</v>
      </c>
      <c r="U24">
        <v>1</v>
      </c>
      <c r="V24">
        <v>0</v>
      </c>
      <c r="W24">
        <v>0.30184</v>
      </c>
      <c r="X24">
        <v>9.1770000000000004E-2</v>
      </c>
      <c r="Y24">
        <v>1</v>
      </c>
      <c r="Z24">
        <v>0</v>
      </c>
      <c r="AA24">
        <v>1</v>
      </c>
      <c r="AB24">
        <v>0</v>
      </c>
      <c r="AC24">
        <v>1</v>
      </c>
      <c r="AD24">
        <v>0</v>
      </c>
      <c r="AE24">
        <v>1</v>
      </c>
      <c r="AF24">
        <v>0</v>
      </c>
      <c r="AG24">
        <v>1</v>
      </c>
      <c r="AH24">
        <v>0</v>
      </c>
      <c r="AI24">
        <v>1</v>
      </c>
      <c r="AJ24">
        <v>0</v>
      </c>
      <c r="AK24">
        <v>1</v>
      </c>
      <c r="AL24">
        <v>0</v>
      </c>
      <c r="AM24">
        <v>1</v>
      </c>
      <c r="AN24">
        <v>0</v>
      </c>
      <c r="AO24">
        <v>1</v>
      </c>
      <c r="AP24">
        <v>0</v>
      </c>
      <c r="AQ24">
        <v>1</v>
      </c>
      <c r="AR24">
        <v>0</v>
      </c>
      <c r="AS24">
        <v>1</v>
      </c>
      <c r="AT24">
        <v>0</v>
      </c>
    </row>
    <row r="25" spans="1:46" x14ac:dyDescent="0.2">
      <c r="A25" s="5"/>
      <c r="B25">
        <v>10</v>
      </c>
      <c r="C25">
        <v>1</v>
      </c>
      <c r="D25">
        <v>0</v>
      </c>
      <c r="E25">
        <v>1</v>
      </c>
      <c r="F25">
        <v>0</v>
      </c>
      <c r="G25">
        <v>1</v>
      </c>
      <c r="H25">
        <v>0</v>
      </c>
      <c r="I25">
        <v>1</v>
      </c>
      <c r="J25">
        <v>0</v>
      </c>
      <c r="K25">
        <v>1</v>
      </c>
      <c r="L25">
        <v>0</v>
      </c>
      <c r="M25">
        <v>1</v>
      </c>
      <c r="N25">
        <v>0</v>
      </c>
      <c r="O25">
        <v>1</v>
      </c>
      <c r="P25">
        <v>0</v>
      </c>
      <c r="Q25">
        <v>1</v>
      </c>
      <c r="R25">
        <v>0</v>
      </c>
      <c r="S25">
        <v>1</v>
      </c>
      <c r="T25">
        <v>0</v>
      </c>
      <c r="U25">
        <v>1</v>
      </c>
      <c r="V25">
        <v>0</v>
      </c>
      <c r="W25">
        <v>0.61170000000000002</v>
      </c>
      <c r="X25">
        <v>0.12055</v>
      </c>
      <c r="Y25">
        <v>1</v>
      </c>
      <c r="Z25">
        <v>0</v>
      </c>
      <c r="AA25">
        <v>1</v>
      </c>
      <c r="AB25">
        <v>0</v>
      </c>
      <c r="AC25">
        <v>1</v>
      </c>
      <c r="AD25">
        <v>0</v>
      </c>
      <c r="AE25">
        <v>1</v>
      </c>
      <c r="AF25">
        <v>0</v>
      </c>
      <c r="AG25">
        <v>1</v>
      </c>
      <c r="AH25">
        <v>0</v>
      </c>
      <c r="AI25">
        <v>1</v>
      </c>
      <c r="AJ25">
        <v>0</v>
      </c>
      <c r="AK25">
        <v>1</v>
      </c>
      <c r="AL25">
        <v>0</v>
      </c>
      <c r="AM25">
        <v>1</v>
      </c>
      <c r="AN25">
        <v>0</v>
      </c>
      <c r="AO25">
        <v>1</v>
      </c>
      <c r="AP25">
        <v>0</v>
      </c>
      <c r="AQ25">
        <v>1</v>
      </c>
      <c r="AR25">
        <v>0</v>
      </c>
      <c r="AS25">
        <v>1</v>
      </c>
      <c r="AT25">
        <v>0</v>
      </c>
    </row>
    <row r="26" spans="1:46" x14ac:dyDescent="0.2">
      <c r="A26" s="5"/>
      <c r="B26">
        <v>30</v>
      </c>
      <c r="C26">
        <v>1</v>
      </c>
      <c r="D26">
        <v>0</v>
      </c>
      <c r="E26">
        <v>1</v>
      </c>
      <c r="F26">
        <v>0</v>
      </c>
      <c r="G26">
        <v>1</v>
      </c>
      <c r="H26">
        <v>0</v>
      </c>
      <c r="I26">
        <v>1</v>
      </c>
      <c r="J26">
        <v>0</v>
      </c>
      <c r="K26">
        <v>1</v>
      </c>
      <c r="L26">
        <v>0</v>
      </c>
      <c r="M26">
        <v>1</v>
      </c>
      <c r="N26">
        <v>0</v>
      </c>
      <c r="O26">
        <v>1</v>
      </c>
      <c r="P26">
        <v>0</v>
      </c>
      <c r="Q26">
        <v>1</v>
      </c>
      <c r="R26">
        <v>0</v>
      </c>
      <c r="S26">
        <v>1</v>
      </c>
      <c r="T26">
        <v>0</v>
      </c>
      <c r="U26">
        <v>1</v>
      </c>
      <c r="V26">
        <v>0</v>
      </c>
      <c r="W26">
        <v>0.94313000000000002</v>
      </c>
      <c r="X26">
        <v>5.8180000000000003E-2</v>
      </c>
      <c r="Y26">
        <v>1</v>
      </c>
      <c r="Z26">
        <v>0</v>
      </c>
      <c r="AA26">
        <v>1</v>
      </c>
      <c r="AB26">
        <v>0</v>
      </c>
      <c r="AC26">
        <v>1</v>
      </c>
      <c r="AD26">
        <v>0</v>
      </c>
      <c r="AE26">
        <v>1</v>
      </c>
      <c r="AF26">
        <v>0</v>
      </c>
      <c r="AG26">
        <v>1</v>
      </c>
      <c r="AH26">
        <v>0</v>
      </c>
      <c r="AI26">
        <v>1</v>
      </c>
      <c r="AJ26">
        <v>0</v>
      </c>
      <c r="AK26">
        <v>1</v>
      </c>
      <c r="AL26">
        <v>0</v>
      </c>
      <c r="AM26">
        <v>1</v>
      </c>
      <c r="AN26">
        <v>0</v>
      </c>
      <c r="AO26">
        <v>1</v>
      </c>
      <c r="AP26">
        <v>0</v>
      </c>
      <c r="AQ26">
        <v>1</v>
      </c>
      <c r="AR26">
        <v>0</v>
      </c>
      <c r="AS26">
        <v>1</v>
      </c>
      <c r="AT26">
        <v>0</v>
      </c>
    </row>
  </sheetData>
  <mergeCells count="2">
    <mergeCell ref="A2:A14"/>
    <mergeCell ref="A15:A26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8E0C6-7E3D-4C99-9621-B967B2A5B86F}">
  <dimension ref="A1:Q3"/>
  <sheetViews>
    <sheetView workbookViewId="0">
      <selection activeCell="K22" sqref="K22"/>
    </sheetView>
  </sheetViews>
  <sheetFormatPr defaultRowHeight="14.25" x14ac:dyDescent="0.2"/>
  <cols>
    <col min="1" max="1" width="22.625" customWidth="1"/>
  </cols>
  <sheetData>
    <row r="1" spans="1:17" x14ac:dyDescent="0.2">
      <c r="B1" s="4" t="s">
        <v>2</v>
      </c>
      <c r="C1" s="4"/>
      <c r="D1" s="4"/>
      <c r="E1" s="4"/>
      <c r="F1" s="4"/>
      <c r="G1" s="4"/>
      <c r="H1" t="s">
        <v>3</v>
      </c>
      <c r="I1" t="s">
        <v>1</v>
      </c>
      <c r="J1" s="4" t="s">
        <v>4</v>
      </c>
      <c r="K1" s="4"/>
      <c r="L1" s="4"/>
      <c r="M1" s="4"/>
      <c r="N1" s="4"/>
      <c r="O1" s="4"/>
      <c r="P1" t="s">
        <v>3</v>
      </c>
      <c r="Q1" t="s">
        <v>1</v>
      </c>
    </row>
    <row r="2" spans="1:17" x14ac:dyDescent="0.2">
      <c r="A2" t="s">
        <v>0</v>
      </c>
      <c r="B2">
        <v>1.1100399999999999</v>
      </c>
      <c r="C2">
        <v>0.72890999999999995</v>
      </c>
      <c r="D2">
        <v>1.2249399999999999</v>
      </c>
      <c r="E2">
        <v>0.91632000000000002</v>
      </c>
      <c r="F2">
        <v>0.96020000000000005</v>
      </c>
      <c r="G2">
        <v>1.05959</v>
      </c>
      <c r="H2">
        <v>1</v>
      </c>
      <c r="I2">
        <v>0.17224</v>
      </c>
      <c r="J2">
        <v>0.81916999999999995</v>
      </c>
      <c r="K2">
        <v>0.81984999999999997</v>
      </c>
      <c r="L2">
        <v>1.4283600000000001</v>
      </c>
      <c r="M2">
        <v>0.77629000000000004</v>
      </c>
      <c r="N2">
        <v>1.0625100000000001</v>
      </c>
      <c r="O2">
        <v>1.09382</v>
      </c>
      <c r="P2">
        <v>1</v>
      </c>
      <c r="Q2">
        <v>0.24956</v>
      </c>
    </row>
    <row r="3" spans="1:17" x14ac:dyDescent="0.2">
      <c r="A3" t="s">
        <v>57</v>
      </c>
      <c r="B3">
        <v>64.10745</v>
      </c>
      <c r="C3">
        <v>63.781880000000001</v>
      </c>
      <c r="D3">
        <v>54.963880000000003</v>
      </c>
      <c r="E3">
        <v>31.196429999999999</v>
      </c>
      <c r="F3">
        <v>53.946860000000001</v>
      </c>
      <c r="G3">
        <v>27.533249999999999</v>
      </c>
      <c r="H3">
        <v>49.254959999999997</v>
      </c>
      <c r="I3">
        <v>16.02609</v>
      </c>
      <c r="J3">
        <v>59.706980000000001</v>
      </c>
      <c r="K3">
        <v>106.33035</v>
      </c>
      <c r="L3">
        <v>17.625979999999998</v>
      </c>
      <c r="M3">
        <v>46.616219999999998</v>
      </c>
      <c r="N3">
        <v>51.900849999999998</v>
      </c>
      <c r="O3">
        <v>49.884399999999999</v>
      </c>
      <c r="P3">
        <v>55.34413</v>
      </c>
      <c r="Q3">
        <v>28.841390000000001</v>
      </c>
    </row>
  </sheetData>
  <mergeCells count="2">
    <mergeCell ref="B1:G1"/>
    <mergeCell ref="J1:O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86F8C-A61B-4F97-9E5C-21D6A52EBBF0}">
  <dimension ref="A1:Q4"/>
  <sheetViews>
    <sheetView workbookViewId="0">
      <selection activeCell="L33" sqref="L33"/>
    </sheetView>
  </sheetViews>
  <sheetFormatPr defaultRowHeight="14.25" x14ac:dyDescent="0.2"/>
  <sheetData>
    <row r="1" spans="1:17" x14ac:dyDescent="0.2">
      <c r="B1" s="4" t="s">
        <v>2</v>
      </c>
      <c r="C1" s="4"/>
      <c r="D1" s="4"/>
      <c r="E1" s="4"/>
      <c r="F1" s="4"/>
      <c r="G1" s="4"/>
      <c r="H1" t="s">
        <v>3</v>
      </c>
      <c r="I1" t="s">
        <v>1</v>
      </c>
      <c r="J1" s="4" t="s">
        <v>4</v>
      </c>
      <c r="K1" s="4"/>
      <c r="L1" s="4"/>
      <c r="M1" s="4"/>
      <c r="N1" s="4"/>
      <c r="O1" s="4"/>
      <c r="P1" t="s">
        <v>3</v>
      </c>
      <c r="Q1" t="s">
        <v>1</v>
      </c>
    </row>
    <row r="2" spans="1:17" x14ac:dyDescent="0.2">
      <c r="A2" t="s">
        <v>0</v>
      </c>
      <c r="B2">
        <v>1.1100399999999999</v>
      </c>
      <c r="C2">
        <v>0.72890999999999995</v>
      </c>
      <c r="D2">
        <v>1.2249399999999999</v>
      </c>
      <c r="E2">
        <v>0.91632000000000002</v>
      </c>
      <c r="F2">
        <v>0.96020000000000005</v>
      </c>
      <c r="G2">
        <v>1.05959</v>
      </c>
      <c r="H2">
        <v>1</v>
      </c>
      <c r="I2">
        <v>0.17224</v>
      </c>
      <c r="J2">
        <v>0.81916999999999995</v>
      </c>
      <c r="K2">
        <v>0.81984999999999997</v>
      </c>
      <c r="L2">
        <v>1.4283600000000001</v>
      </c>
      <c r="M2">
        <v>0.77629000000000004</v>
      </c>
      <c r="N2">
        <v>1.0625100000000001</v>
      </c>
      <c r="O2">
        <v>1.09382</v>
      </c>
      <c r="P2">
        <v>1</v>
      </c>
      <c r="Q2">
        <v>0.24956</v>
      </c>
    </row>
    <row r="3" spans="1:17" x14ac:dyDescent="0.2">
      <c r="A3" t="s">
        <v>25</v>
      </c>
      <c r="B3">
        <v>0.68161000000000005</v>
      </c>
      <c r="C3">
        <v>1.1040700000000001</v>
      </c>
      <c r="D3">
        <v>0.87809000000000004</v>
      </c>
      <c r="E3">
        <v>1.24786</v>
      </c>
      <c r="F3">
        <v>1.15038</v>
      </c>
      <c r="G3">
        <v>1.1401300000000001</v>
      </c>
      <c r="H3">
        <v>1.03369</v>
      </c>
      <c r="I3">
        <v>0.21163000000000001</v>
      </c>
      <c r="J3">
        <v>3.7822499999999999</v>
      </c>
      <c r="K3">
        <v>4.0458299999999996</v>
      </c>
      <c r="L3">
        <v>2.9689199999999998</v>
      </c>
      <c r="M3">
        <v>3.4222299999999999</v>
      </c>
      <c r="N3">
        <v>4.2684100000000003</v>
      </c>
      <c r="O3">
        <v>3.50692</v>
      </c>
      <c r="P3">
        <v>3.6657600000000001</v>
      </c>
      <c r="Q3">
        <v>0.46718999999999999</v>
      </c>
    </row>
    <row r="4" spans="1:17" x14ac:dyDescent="0.2">
      <c r="A4" t="s">
        <v>26</v>
      </c>
      <c r="B4">
        <v>1.27834</v>
      </c>
      <c r="C4">
        <v>1.77654</v>
      </c>
      <c r="D4">
        <v>0.96499999999999997</v>
      </c>
      <c r="E4">
        <v>1.24149</v>
      </c>
      <c r="F4">
        <v>0.76983000000000001</v>
      </c>
      <c r="G4">
        <v>1.0032300000000001</v>
      </c>
      <c r="H4">
        <v>1.17241</v>
      </c>
      <c r="I4">
        <v>0.35061999999999999</v>
      </c>
      <c r="J4">
        <v>9.9968199999999996</v>
      </c>
      <c r="K4">
        <v>17.481000000000002</v>
      </c>
      <c r="L4">
        <v>13.77345</v>
      </c>
      <c r="M4">
        <v>15.639139999999999</v>
      </c>
      <c r="N4">
        <v>19.504249999999999</v>
      </c>
      <c r="O4">
        <v>15.616339999999999</v>
      </c>
      <c r="P4">
        <v>15.33517</v>
      </c>
      <c r="Q4">
        <v>3.2586599999999999</v>
      </c>
    </row>
  </sheetData>
  <mergeCells count="2">
    <mergeCell ref="B1:G1"/>
    <mergeCell ref="J1:O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06715-0F41-4151-AB94-1BDAF9C8491D}">
  <dimension ref="A1:Y13"/>
  <sheetViews>
    <sheetView workbookViewId="0">
      <selection activeCell="E24" sqref="E24"/>
    </sheetView>
  </sheetViews>
  <sheetFormatPr defaultRowHeight="14.25" x14ac:dyDescent="0.2"/>
  <cols>
    <col min="1" max="1" width="21.25" customWidth="1"/>
  </cols>
  <sheetData>
    <row r="1" spans="1:25" x14ac:dyDescent="0.2">
      <c r="A1" t="s">
        <v>7</v>
      </c>
      <c r="B1" s="4" t="s">
        <v>0</v>
      </c>
      <c r="C1" s="4"/>
      <c r="D1" s="4"/>
      <c r="E1" s="4"/>
      <c r="F1" s="4"/>
      <c r="G1" s="4"/>
      <c r="H1" t="s">
        <v>3</v>
      </c>
      <c r="I1" t="s">
        <v>1</v>
      </c>
      <c r="J1" s="4" t="s">
        <v>2</v>
      </c>
      <c r="K1" s="4"/>
      <c r="L1" s="4"/>
      <c r="M1" s="4"/>
      <c r="N1" s="4"/>
      <c r="O1" s="4"/>
      <c r="P1" t="s">
        <v>3</v>
      </c>
      <c r="Q1" t="s">
        <v>1</v>
      </c>
      <c r="R1" s="4" t="s">
        <v>4</v>
      </c>
      <c r="S1" s="4"/>
      <c r="T1" s="4"/>
      <c r="U1" s="4"/>
      <c r="V1" s="4"/>
      <c r="W1" s="4"/>
      <c r="X1" t="s">
        <v>3</v>
      </c>
      <c r="Y1" t="s">
        <v>1</v>
      </c>
    </row>
    <row r="2" spans="1:25" x14ac:dyDescent="0.2">
      <c r="A2" s="1">
        <v>1.7000000000000001E-4</v>
      </c>
      <c r="B2">
        <v>6.8970000000000004E-2</v>
      </c>
      <c r="C2">
        <v>0</v>
      </c>
      <c r="D2">
        <v>5.1720000000000002E-2</v>
      </c>
      <c r="E2">
        <v>0.13333</v>
      </c>
      <c r="F2">
        <v>5.4050000000000001E-2</v>
      </c>
      <c r="G2">
        <v>0.11364</v>
      </c>
      <c r="H2">
        <v>7.0290000000000005E-2</v>
      </c>
      <c r="I2">
        <v>4.7759999999999997E-2</v>
      </c>
      <c r="J2">
        <v>2.0830000000000001E-2</v>
      </c>
      <c r="K2">
        <v>2.632E-2</v>
      </c>
      <c r="L2">
        <v>4.1669999999999999E-2</v>
      </c>
      <c r="M2">
        <v>8.5110000000000005E-2</v>
      </c>
      <c r="N2">
        <v>0</v>
      </c>
      <c r="O2">
        <v>0.18518999999999999</v>
      </c>
      <c r="P2">
        <v>5.985E-2</v>
      </c>
      <c r="Q2">
        <v>6.7680000000000004E-2</v>
      </c>
      <c r="R2">
        <v>9.375E-2</v>
      </c>
      <c r="S2">
        <v>7.6920000000000002E-2</v>
      </c>
      <c r="T2">
        <v>0.25</v>
      </c>
      <c r="U2">
        <v>0</v>
      </c>
      <c r="V2">
        <v>0.13514000000000001</v>
      </c>
      <c r="W2">
        <v>0</v>
      </c>
      <c r="X2">
        <v>9.2630000000000004E-2</v>
      </c>
      <c r="Y2">
        <v>9.3789999999999998E-2</v>
      </c>
    </row>
    <row r="3" spans="1:25" x14ac:dyDescent="0.2">
      <c r="A3" s="1">
        <v>5.1000000000000004E-4</v>
      </c>
      <c r="B3">
        <v>3.4479999999999997E-2</v>
      </c>
      <c r="C3">
        <v>5.8819999999999997E-2</v>
      </c>
      <c r="D3">
        <v>0.15151999999999999</v>
      </c>
      <c r="E3">
        <v>3.7039999999999997E-2</v>
      </c>
      <c r="F3">
        <v>0.13042999999999999</v>
      </c>
      <c r="G3">
        <v>4.7620000000000003E-2</v>
      </c>
      <c r="H3">
        <v>7.6649999999999996E-2</v>
      </c>
      <c r="I3">
        <v>5.0999999999999997E-2</v>
      </c>
      <c r="J3">
        <v>0.12766</v>
      </c>
      <c r="K3">
        <v>0</v>
      </c>
      <c r="L3">
        <v>5.5559999999999998E-2</v>
      </c>
      <c r="M3">
        <v>0.1</v>
      </c>
      <c r="N3">
        <v>4.1669999999999999E-2</v>
      </c>
      <c r="O3">
        <v>0</v>
      </c>
      <c r="P3">
        <v>5.4149999999999997E-2</v>
      </c>
      <c r="Q3">
        <v>5.2019999999999997E-2</v>
      </c>
      <c r="R3">
        <v>4.8390000000000002E-2</v>
      </c>
      <c r="S3">
        <v>0.12245</v>
      </c>
      <c r="T3">
        <v>6.8970000000000004E-2</v>
      </c>
      <c r="U3">
        <v>0.1</v>
      </c>
      <c r="V3">
        <v>4.8779999999999997E-2</v>
      </c>
      <c r="W3">
        <v>7.843E-2</v>
      </c>
      <c r="X3">
        <v>7.7840000000000006E-2</v>
      </c>
      <c r="Y3">
        <v>2.9229999999999999E-2</v>
      </c>
    </row>
    <row r="4" spans="1:25" x14ac:dyDescent="0.2">
      <c r="A4">
        <v>1.5200000000000001E-3</v>
      </c>
      <c r="B4">
        <v>2.273E-2</v>
      </c>
      <c r="C4">
        <v>5.2630000000000003E-2</v>
      </c>
      <c r="D4">
        <v>0.25925999999999999</v>
      </c>
      <c r="E4">
        <v>2.7779999999999999E-2</v>
      </c>
      <c r="F4">
        <v>0.11111</v>
      </c>
      <c r="G4">
        <v>0.10345</v>
      </c>
      <c r="H4">
        <v>9.6159999999999995E-2</v>
      </c>
      <c r="I4">
        <v>8.8139999999999996E-2</v>
      </c>
      <c r="J4">
        <v>5.4050000000000001E-2</v>
      </c>
      <c r="K4">
        <v>7.1429999999999993E-2</v>
      </c>
      <c r="L4">
        <v>0.17241000000000001</v>
      </c>
      <c r="M4">
        <v>0.15</v>
      </c>
      <c r="N4">
        <v>3.2259999999999997E-2</v>
      </c>
      <c r="O4">
        <v>7.6920000000000002E-2</v>
      </c>
      <c r="P4">
        <v>9.2850000000000002E-2</v>
      </c>
      <c r="Q4">
        <v>5.5649999999999998E-2</v>
      </c>
      <c r="R4">
        <v>7.6920000000000002E-2</v>
      </c>
      <c r="S4">
        <v>0</v>
      </c>
      <c r="T4">
        <v>8.6959999999999996E-2</v>
      </c>
      <c r="U4">
        <v>0.13889000000000001</v>
      </c>
      <c r="V4">
        <v>7.8130000000000005E-2</v>
      </c>
      <c r="W4">
        <v>0.11111</v>
      </c>
      <c r="X4">
        <v>8.2000000000000003E-2</v>
      </c>
      <c r="Y4">
        <v>4.6629999999999998E-2</v>
      </c>
    </row>
    <row r="5" spans="1:25" x14ac:dyDescent="0.2">
      <c r="A5">
        <v>4.5700000000000003E-3</v>
      </c>
      <c r="B5">
        <v>2.8570000000000002E-2</v>
      </c>
      <c r="C5">
        <v>7.1429999999999993E-2</v>
      </c>
      <c r="D5">
        <v>5.8819999999999997E-2</v>
      </c>
      <c r="E5">
        <v>6.4519999999999994E-2</v>
      </c>
      <c r="F5">
        <v>6.8970000000000004E-2</v>
      </c>
      <c r="G5">
        <v>6.25E-2</v>
      </c>
      <c r="H5">
        <v>5.9130000000000002E-2</v>
      </c>
      <c r="I5">
        <v>1.5640000000000001E-2</v>
      </c>
      <c r="J5">
        <v>0.14285999999999999</v>
      </c>
      <c r="K5">
        <v>4.3479999999999998E-2</v>
      </c>
      <c r="L5">
        <v>3.2259999999999997E-2</v>
      </c>
      <c r="M5">
        <v>0.08</v>
      </c>
      <c r="N5">
        <v>8.3330000000000001E-2</v>
      </c>
      <c r="O5">
        <v>0.11111</v>
      </c>
      <c r="P5">
        <v>8.2170000000000007E-2</v>
      </c>
      <c r="Q5">
        <v>4.1270000000000001E-2</v>
      </c>
      <c r="R5">
        <v>2.273E-2</v>
      </c>
      <c r="S5">
        <v>9.3020000000000005E-2</v>
      </c>
      <c r="T5">
        <v>0.125</v>
      </c>
      <c r="U5">
        <v>9.375E-2</v>
      </c>
      <c r="V5">
        <v>0.15384999999999999</v>
      </c>
      <c r="W5">
        <v>9.0910000000000005E-2</v>
      </c>
      <c r="X5">
        <v>9.6540000000000001E-2</v>
      </c>
      <c r="Y5">
        <v>4.3799999999999999E-2</v>
      </c>
    </row>
    <row r="6" spans="1:25" x14ac:dyDescent="0.2">
      <c r="A6">
        <v>1.37E-2</v>
      </c>
      <c r="B6">
        <v>0.25925999999999999</v>
      </c>
      <c r="C6">
        <v>0.27500000000000002</v>
      </c>
      <c r="D6">
        <v>0.14285999999999999</v>
      </c>
      <c r="E6">
        <v>7.6920000000000002E-2</v>
      </c>
      <c r="F6">
        <v>0.16</v>
      </c>
      <c r="G6">
        <v>7.4069999999999997E-2</v>
      </c>
      <c r="H6">
        <v>0.16469</v>
      </c>
      <c r="I6">
        <v>8.6629999999999999E-2</v>
      </c>
      <c r="J6">
        <v>4.1669999999999999E-2</v>
      </c>
      <c r="K6">
        <v>5.6599999999999998E-2</v>
      </c>
      <c r="L6">
        <v>0.08</v>
      </c>
      <c r="M6">
        <v>4.5449999999999997E-2</v>
      </c>
      <c r="N6">
        <v>3.125E-2</v>
      </c>
      <c r="O6">
        <v>3.3329999999999999E-2</v>
      </c>
      <c r="P6">
        <v>4.8050000000000002E-2</v>
      </c>
      <c r="Q6">
        <v>1.8110000000000001E-2</v>
      </c>
      <c r="R6">
        <v>0</v>
      </c>
      <c r="S6">
        <v>3.2259999999999997E-2</v>
      </c>
      <c r="T6">
        <v>0.18919</v>
      </c>
      <c r="U6">
        <v>0.13793</v>
      </c>
      <c r="V6">
        <v>0</v>
      </c>
      <c r="W6">
        <v>0</v>
      </c>
      <c r="X6">
        <v>5.9900000000000002E-2</v>
      </c>
      <c r="Y6">
        <v>8.2860000000000003E-2</v>
      </c>
    </row>
    <row r="7" spans="1:25" x14ac:dyDescent="0.2">
      <c r="A7">
        <v>4.1000000000000002E-2</v>
      </c>
      <c r="B7">
        <v>0.30303000000000002</v>
      </c>
      <c r="C7">
        <v>0.36842000000000003</v>
      </c>
      <c r="D7">
        <v>0.25</v>
      </c>
      <c r="E7">
        <v>0.30769000000000002</v>
      </c>
      <c r="F7">
        <v>0.47221999999999997</v>
      </c>
      <c r="G7">
        <v>0.32</v>
      </c>
      <c r="H7">
        <v>0.33689000000000002</v>
      </c>
      <c r="I7">
        <v>7.6350000000000001E-2</v>
      </c>
      <c r="J7">
        <v>8.6959999999999996E-2</v>
      </c>
      <c r="K7">
        <v>6.6669999999999993E-2</v>
      </c>
      <c r="L7">
        <v>9.0910000000000005E-2</v>
      </c>
      <c r="M7">
        <v>4.8779999999999997E-2</v>
      </c>
      <c r="N7">
        <v>6.4519999999999994E-2</v>
      </c>
      <c r="O7">
        <v>0.05</v>
      </c>
      <c r="P7">
        <v>6.7970000000000003E-2</v>
      </c>
      <c r="Q7">
        <v>1.7840000000000002E-2</v>
      </c>
      <c r="R7">
        <v>0.18182000000000001</v>
      </c>
      <c r="S7">
        <v>9.0910000000000005E-2</v>
      </c>
      <c r="T7">
        <v>6.25E-2</v>
      </c>
      <c r="U7">
        <v>0</v>
      </c>
      <c r="V7">
        <v>2.4389999999999998E-2</v>
      </c>
      <c r="W7">
        <v>0.19231000000000001</v>
      </c>
      <c r="X7">
        <v>9.1990000000000002E-2</v>
      </c>
      <c r="Y7">
        <v>8.004E-2</v>
      </c>
    </row>
    <row r="8" spans="1:25" x14ac:dyDescent="0.2">
      <c r="A8">
        <v>0.123</v>
      </c>
      <c r="B8">
        <v>0.77551000000000003</v>
      </c>
      <c r="C8">
        <v>0.62856999999999996</v>
      </c>
      <c r="D8">
        <v>0.66666999999999998</v>
      </c>
      <c r="E8">
        <v>0.80769000000000002</v>
      </c>
      <c r="F8">
        <v>0.54544999999999999</v>
      </c>
      <c r="G8">
        <v>0.66666999999999998</v>
      </c>
      <c r="H8">
        <v>0.68176000000000003</v>
      </c>
      <c r="I8">
        <v>9.6449999999999994E-2</v>
      </c>
      <c r="J8">
        <v>0.16667000000000001</v>
      </c>
      <c r="K8">
        <v>9.0910000000000005E-2</v>
      </c>
      <c r="L8">
        <v>0.15909000000000001</v>
      </c>
      <c r="M8">
        <v>0.19048000000000001</v>
      </c>
      <c r="N8">
        <v>0.11905</v>
      </c>
      <c r="O8">
        <v>0</v>
      </c>
      <c r="P8">
        <v>0.12103</v>
      </c>
      <c r="Q8">
        <v>6.9159999999999999E-2</v>
      </c>
      <c r="R8">
        <v>0.11111</v>
      </c>
      <c r="S8">
        <v>0</v>
      </c>
      <c r="T8">
        <v>0.18182000000000001</v>
      </c>
      <c r="U8">
        <v>6.6669999999999993E-2</v>
      </c>
      <c r="V8">
        <v>6.8970000000000004E-2</v>
      </c>
      <c r="W8">
        <v>4.5449999999999997E-2</v>
      </c>
      <c r="X8">
        <v>7.9000000000000001E-2</v>
      </c>
      <c r="Y8">
        <v>6.2E-2</v>
      </c>
    </row>
    <row r="9" spans="1:25" x14ac:dyDescent="0.2">
      <c r="A9">
        <v>0.37</v>
      </c>
      <c r="B9">
        <v>0.96552000000000004</v>
      </c>
      <c r="C9">
        <v>0.94737000000000005</v>
      </c>
      <c r="D9">
        <v>0.94443999999999995</v>
      </c>
      <c r="E9">
        <v>1</v>
      </c>
      <c r="F9">
        <v>0.97297</v>
      </c>
      <c r="G9">
        <v>0.94872000000000001</v>
      </c>
      <c r="H9">
        <v>0.96316999999999997</v>
      </c>
      <c r="I9">
        <v>2.129E-2</v>
      </c>
      <c r="J9">
        <v>0.40909000000000001</v>
      </c>
      <c r="K9">
        <v>0.24</v>
      </c>
      <c r="L9">
        <v>0.33333000000000002</v>
      </c>
      <c r="M9">
        <v>0.40426000000000001</v>
      </c>
      <c r="N9">
        <v>0.16667000000000001</v>
      </c>
      <c r="O9">
        <v>0.22222</v>
      </c>
      <c r="P9">
        <v>0.29593000000000003</v>
      </c>
      <c r="Q9">
        <v>0.1012</v>
      </c>
      <c r="R9">
        <v>0.16278999999999999</v>
      </c>
      <c r="S9">
        <v>0.14706</v>
      </c>
      <c r="T9">
        <v>0.12903000000000001</v>
      </c>
      <c r="U9">
        <v>0.125</v>
      </c>
      <c r="V9">
        <v>6.1539999999999997E-2</v>
      </c>
      <c r="W9">
        <v>6.8970000000000004E-2</v>
      </c>
      <c r="X9">
        <v>0.11573</v>
      </c>
      <c r="Y9">
        <v>4.1430000000000002E-2</v>
      </c>
    </row>
    <row r="10" spans="1:25" x14ac:dyDescent="0.2">
      <c r="A10">
        <v>1.100000000000000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0.84482999999999997</v>
      </c>
      <c r="K10">
        <v>0.77941000000000005</v>
      </c>
      <c r="L10">
        <v>0.71428999999999998</v>
      </c>
      <c r="M10">
        <v>0.80645</v>
      </c>
      <c r="N10">
        <v>0.66666999999999998</v>
      </c>
      <c r="O10">
        <v>0.68420999999999998</v>
      </c>
      <c r="P10">
        <v>0.74931000000000003</v>
      </c>
      <c r="Q10">
        <v>7.1540000000000006E-2</v>
      </c>
      <c r="R10">
        <v>0.13636000000000001</v>
      </c>
      <c r="S10">
        <v>4.1669999999999999E-2</v>
      </c>
      <c r="T10">
        <v>0</v>
      </c>
      <c r="U10">
        <v>0.14285999999999999</v>
      </c>
      <c r="V10">
        <v>2.632E-2</v>
      </c>
      <c r="W10">
        <v>0.16667000000000001</v>
      </c>
      <c r="X10">
        <v>8.5639999999999994E-2</v>
      </c>
      <c r="Y10">
        <v>7.0989999999999998E-2</v>
      </c>
    </row>
    <row r="11" spans="1:25" x14ac:dyDescent="0.2">
      <c r="A11">
        <v>3.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0.85714000000000001</v>
      </c>
      <c r="K11">
        <v>1</v>
      </c>
      <c r="L11">
        <v>0.95889999999999997</v>
      </c>
      <c r="M11">
        <v>0.96875</v>
      </c>
      <c r="N11">
        <v>0.98275999999999997</v>
      </c>
      <c r="O11">
        <v>0.81818000000000002</v>
      </c>
      <c r="P11">
        <v>0.93096000000000001</v>
      </c>
      <c r="Q11">
        <v>7.46E-2</v>
      </c>
      <c r="R11">
        <v>0.23333000000000001</v>
      </c>
      <c r="S11">
        <v>0.39285999999999999</v>
      </c>
      <c r="T11">
        <v>0.36585000000000001</v>
      </c>
      <c r="U11">
        <v>0.19231000000000001</v>
      </c>
      <c r="V11">
        <v>0.29091</v>
      </c>
      <c r="W11">
        <v>0.14285999999999999</v>
      </c>
      <c r="X11">
        <v>0.26968999999999999</v>
      </c>
      <c r="Y11">
        <v>9.8250000000000004E-2</v>
      </c>
    </row>
    <row r="12" spans="1:25" x14ac:dyDescent="0.2">
      <c r="A12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0</v>
      </c>
      <c r="R12">
        <v>0.65385000000000004</v>
      </c>
      <c r="S12">
        <v>0.71794999999999998</v>
      </c>
      <c r="T12">
        <v>0.52632000000000001</v>
      </c>
      <c r="U12">
        <v>0.71875</v>
      </c>
      <c r="V12">
        <v>0.4</v>
      </c>
      <c r="W12">
        <v>0.62161999999999995</v>
      </c>
      <c r="X12">
        <v>0.60641</v>
      </c>
      <c r="Y12">
        <v>0.12374</v>
      </c>
    </row>
    <row r="13" spans="1:25" x14ac:dyDescent="0.2">
      <c r="A13">
        <v>3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0.90908999999999995</v>
      </c>
      <c r="S13">
        <v>0.75</v>
      </c>
      <c r="T13">
        <v>0.91666999999999998</v>
      </c>
      <c r="U13">
        <v>0.86153999999999997</v>
      </c>
      <c r="V13">
        <v>0.86111000000000004</v>
      </c>
      <c r="W13">
        <v>0.86956999999999995</v>
      </c>
      <c r="X13">
        <v>0.86133000000000004</v>
      </c>
      <c r="Y13">
        <v>5.9679999999999997E-2</v>
      </c>
    </row>
  </sheetData>
  <mergeCells count="3">
    <mergeCell ref="B1:G1"/>
    <mergeCell ref="J1:O1"/>
    <mergeCell ref="R1:W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519C4-4ABE-4EBD-B37F-C099E4AFD38D}">
  <dimension ref="A1:Y13"/>
  <sheetViews>
    <sheetView workbookViewId="0"/>
  </sheetViews>
  <sheetFormatPr defaultRowHeight="14.25" x14ac:dyDescent="0.2"/>
  <cols>
    <col min="1" max="1" width="16.625" customWidth="1"/>
  </cols>
  <sheetData>
    <row r="1" spans="1:25" x14ac:dyDescent="0.2">
      <c r="A1" t="s">
        <v>7</v>
      </c>
      <c r="B1" s="4" t="s">
        <v>0</v>
      </c>
      <c r="C1" s="4"/>
      <c r="D1" s="4"/>
      <c r="E1" s="4"/>
      <c r="F1" s="4"/>
      <c r="G1" s="4"/>
      <c r="H1" t="s">
        <v>3</v>
      </c>
      <c r="I1" t="s">
        <v>1</v>
      </c>
      <c r="J1" s="4" t="s">
        <v>2</v>
      </c>
      <c r="K1" s="4"/>
      <c r="L1" s="4"/>
      <c r="M1" s="4"/>
      <c r="N1" s="4"/>
      <c r="O1" s="4"/>
      <c r="P1" t="s">
        <v>3</v>
      </c>
      <c r="Q1" t="s">
        <v>1</v>
      </c>
      <c r="R1" s="4" t="s">
        <v>4</v>
      </c>
      <c r="S1" s="4"/>
      <c r="T1" s="4"/>
      <c r="U1" s="4"/>
      <c r="V1" s="4"/>
      <c r="W1" s="4"/>
      <c r="X1" t="s">
        <v>3</v>
      </c>
      <c r="Y1" t="s">
        <v>1</v>
      </c>
    </row>
    <row r="2" spans="1:25" x14ac:dyDescent="0.2">
      <c r="A2" s="1">
        <v>1.7000000000000001E-4</v>
      </c>
      <c r="B2">
        <v>0</v>
      </c>
      <c r="C2">
        <v>3.0300000000000001E-2</v>
      </c>
      <c r="D2">
        <v>0</v>
      </c>
      <c r="E2">
        <v>3.5709999999999999E-2</v>
      </c>
      <c r="F2">
        <v>4.7620000000000003E-2</v>
      </c>
      <c r="G2">
        <v>0.18518999999999999</v>
      </c>
      <c r="H2">
        <v>4.9799999999999997E-2</v>
      </c>
      <c r="I2">
        <v>6.9099999999999995E-2</v>
      </c>
      <c r="J2">
        <v>0</v>
      </c>
      <c r="K2">
        <v>0.17499999999999999</v>
      </c>
      <c r="L2">
        <v>8.3330000000000001E-2</v>
      </c>
      <c r="M2">
        <v>6.25E-2</v>
      </c>
      <c r="N2">
        <v>0.1</v>
      </c>
      <c r="O2">
        <v>0.08</v>
      </c>
      <c r="P2">
        <v>8.3470000000000003E-2</v>
      </c>
      <c r="Q2">
        <v>5.6689999999999997E-2</v>
      </c>
      <c r="R2">
        <v>4.6879999999999998E-2</v>
      </c>
      <c r="S2">
        <v>0.17777999999999999</v>
      </c>
      <c r="T2">
        <v>0.10345</v>
      </c>
      <c r="U2">
        <v>6.6669999999999993E-2</v>
      </c>
      <c r="V2">
        <v>2.9409999999999999E-2</v>
      </c>
      <c r="W2">
        <v>0.10526000000000001</v>
      </c>
      <c r="X2">
        <v>8.8239999999999999E-2</v>
      </c>
      <c r="Y2">
        <v>5.3249999999999999E-2</v>
      </c>
    </row>
    <row r="3" spans="1:25" x14ac:dyDescent="0.2">
      <c r="A3" s="1">
        <v>5.1000000000000004E-4</v>
      </c>
      <c r="B3">
        <v>3.3329999999999999E-2</v>
      </c>
      <c r="C3">
        <v>7.1429999999999993E-2</v>
      </c>
      <c r="D3">
        <v>5.5559999999999998E-2</v>
      </c>
      <c r="E3">
        <v>2.7779999999999999E-2</v>
      </c>
      <c r="F3">
        <v>9.5240000000000005E-2</v>
      </c>
      <c r="G3">
        <v>3.2259999999999997E-2</v>
      </c>
      <c r="H3">
        <v>5.2600000000000001E-2</v>
      </c>
      <c r="I3">
        <v>2.6769999999999999E-2</v>
      </c>
      <c r="J3">
        <v>6.0609999999999997E-2</v>
      </c>
      <c r="K3">
        <v>9.375E-2</v>
      </c>
      <c r="L3">
        <v>0.23529</v>
      </c>
      <c r="M3">
        <v>5.2630000000000003E-2</v>
      </c>
      <c r="N3">
        <v>8.6959999999999996E-2</v>
      </c>
      <c r="O3">
        <v>3.8460000000000001E-2</v>
      </c>
      <c r="P3">
        <v>9.4619999999999996E-2</v>
      </c>
      <c r="Q3">
        <v>7.1999999999999995E-2</v>
      </c>
      <c r="R3">
        <v>0.2</v>
      </c>
      <c r="S3">
        <v>0</v>
      </c>
      <c r="T3">
        <v>3.4479999999999997E-2</v>
      </c>
      <c r="U3">
        <v>8.9289999999999994E-2</v>
      </c>
      <c r="V3">
        <v>5.2630000000000003E-2</v>
      </c>
      <c r="W3">
        <v>0.11905</v>
      </c>
      <c r="X3">
        <v>8.2570000000000005E-2</v>
      </c>
      <c r="Y3">
        <v>7.0980000000000001E-2</v>
      </c>
    </row>
    <row r="4" spans="1:25" x14ac:dyDescent="0.2">
      <c r="A4">
        <v>1.5200000000000001E-3</v>
      </c>
      <c r="B4">
        <v>6.4519999999999994E-2</v>
      </c>
      <c r="C4">
        <v>9.375E-2</v>
      </c>
      <c r="D4">
        <v>0.16667000000000001</v>
      </c>
      <c r="E4">
        <v>5.5559999999999998E-2</v>
      </c>
      <c r="F4">
        <v>0.1</v>
      </c>
      <c r="G4">
        <v>4.3479999999999998E-2</v>
      </c>
      <c r="H4">
        <v>8.7330000000000005E-2</v>
      </c>
      <c r="I4">
        <v>4.4609999999999997E-2</v>
      </c>
      <c r="J4">
        <v>4.444E-2</v>
      </c>
      <c r="K4">
        <v>6.8970000000000004E-2</v>
      </c>
      <c r="L4">
        <v>0.17391000000000001</v>
      </c>
      <c r="M4">
        <v>0.11111</v>
      </c>
      <c r="N4">
        <v>7.8950000000000006E-2</v>
      </c>
      <c r="O4">
        <v>6.1219999999999997E-2</v>
      </c>
      <c r="P4">
        <v>8.9770000000000003E-2</v>
      </c>
      <c r="Q4">
        <v>4.6809999999999997E-2</v>
      </c>
      <c r="R4">
        <v>0.13042999999999999</v>
      </c>
      <c r="S4">
        <v>9.5240000000000005E-2</v>
      </c>
      <c r="T4">
        <v>0.18182000000000001</v>
      </c>
      <c r="U4">
        <v>0</v>
      </c>
      <c r="V4">
        <v>0.16175999999999999</v>
      </c>
      <c r="W4">
        <v>9.8360000000000003E-2</v>
      </c>
      <c r="X4">
        <v>0.11126999999999999</v>
      </c>
      <c r="Y4">
        <v>6.4339999999999994E-2</v>
      </c>
    </row>
    <row r="5" spans="1:25" x14ac:dyDescent="0.2">
      <c r="A5">
        <v>4.5700000000000003E-3</v>
      </c>
      <c r="B5">
        <v>0.13333</v>
      </c>
      <c r="C5">
        <v>0.28000000000000003</v>
      </c>
      <c r="D5">
        <v>0.13042999999999999</v>
      </c>
      <c r="E5">
        <v>0.16128999999999999</v>
      </c>
      <c r="F5">
        <v>0.18518999999999999</v>
      </c>
      <c r="G5">
        <v>0.29166999999999998</v>
      </c>
      <c r="H5">
        <v>0.19699</v>
      </c>
      <c r="I5">
        <v>7.1760000000000004E-2</v>
      </c>
      <c r="J5">
        <v>5.5559999999999998E-2</v>
      </c>
      <c r="K5">
        <v>0.11905</v>
      </c>
      <c r="L5">
        <v>6.6669999999999993E-2</v>
      </c>
      <c r="M5">
        <v>7.4069999999999997E-2</v>
      </c>
      <c r="N5">
        <v>0.17391000000000001</v>
      </c>
      <c r="O5">
        <v>0.20832999999999999</v>
      </c>
      <c r="P5">
        <v>0.11627</v>
      </c>
      <c r="Q5">
        <v>6.2820000000000001E-2</v>
      </c>
      <c r="R5">
        <v>0.22857</v>
      </c>
      <c r="S5">
        <v>0.125</v>
      </c>
      <c r="T5">
        <v>0.33333000000000002</v>
      </c>
      <c r="U5">
        <v>0.12281</v>
      </c>
      <c r="V5">
        <v>0.3871</v>
      </c>
      <c r="W5">
        <v>0.18919</v>
      </c>
      <c r="X5">
        <v>0.23100000000000001</v>
      </c>
      <c r="Y5">
        <v>0.10911999999999999</v>
      </c>
    </row>
    <row r="6" spans="1:25" x14ac:dyDescent="0.2">
      <c r="A6">
        <v>1.37E-2</v>
      </c>
      <c r="B6">
        <v>0.53076999999999996</v>
      </c>
      <c r="C6">
        <v>0.58333000000000002</v>
      </c>
      <c r="D6">
        <v>0.66666999999999998</v>
      </c>
      <c r="E6">
        <v>0.35</v>
      </c>
      <c r="F6">
        <v>0.375</v>
      </c>
      <c r="G6">
        <v>0.52173999999999998</v>
      </c>
      <c r="H6">
        <v>0.50458000000000003</v>
      </c>
      <c r="I6">
        <v>0.12177</v>
      </c>
      <c r="J6">
        <v>0.22500000000000001</v>
      </c>
      <c r="K6">
        <v>0.21212</v>
      </c>
      <c r="L6">
        <v>0.41378999999999999</v>
      </c>
      <c r="M6">
        <v>0.13514000000000001</v>
      </c>
      <c r="N6">
        <v>0.30769000000000002</v>
      </c>
      <c r="O6">
        <v>0.35088000000000003</v>
      </c>
      <c r="P6">
        <v>0.27410000000000001</v>
      </c>
      <c r="Q6">
        <v>0.10208</v>
      </c>
      <c r="R6">
        <v>0.47059000000000001</v>
      </c>
      <c r="S6">
        <v>0.36170000000000002</v>
      </c>
      <c r="T6">
        <v>0.23529</v>
      </c>
      <c r="U6">
        <v>0.6</v>
      </c>
      <c r="V6">
        <v>0.56061000000000005</v>
      </c>
      <c r="W6">
        <v>0.6</v>
      </c>
      <c r="X6">
        <v>0.47137000000000001</v>
      </c>
      <c r="Y6">
        <v>0.14752000000000001</v>
      </c>
    </row>
    <row r="7" spans="1:25" x14ac:dyDescent="0.2">
      <c r="A7">
        <v>4.1000000000000002E-2</v>
      </c>
      <c r="B7">
        <v>0.83582000000000001</v>
      </c>
      <c r="C7">
        <v>0.77778000000000003</v>
      </c>
      <c r="D7">
        <v>0.86667000000000005</v>
      </c>
      <c r="E7">
        <v>0.77142999999999995</v>
      </c>
      <c r="F7">
        <v>0.84745999999999999</v>
      </c>
      <c r="G7">
        <v>0.85</v>
      </c>
      <c r="H7">
        <v>0.82486000000000004</v>
      </c>
      <c r="I7">
        <v>4.0210000000000003E-2</v>
      </c>
      <c r="J7">
        <v>0.52778000000000003</v>
      </c>
      <c r="K7">
        <v>0.48</v>
      </c>
      <c r="L7">
        <v>0.82142999999999999</v>
      </c>
      <c r="M7">
        <v>0.51351000000000002</v>
      </c>
      <c r="N7">
        <v>0.36667</v>
      </c>
      <c r="O7">
        <v>0.5</v>
      </c>
      <c r="P7">
        <v>0.53490000000000004</v>
      </c>
      <c r="Q7">
        <v>0.15175</v>
      </c>
      <c r="R7">
        <v>0.80596999999999996</v>
      </c>
      <c r="S7">
        <v>0.74285999999999996</v>
      </c>
      <c r="T7">
        <v>0.68966000000000005</v>
      </c>
      <c r="U7">
        <v>0.82191999999999998</v>
      </c>
      <c r="V7">
        <v>0.8</v>
      </c>
      <c r="W7">
        <v>0.82221999999999995</v>
      </c>
      <c r="X7">
        <v>0.78044000000000002</v>
      </c>
      <c r="Y7">
        <v>5.321E-2</v>
      </c>
    </row>
    <row r="8" spans="1:25" x14ac:dyDescent="0.2">
      <c r="A8">
        <v>0.123</v>
      </c>
      <c r="B8">
        <v>0.95238</v>
      </c>
      <c r="C8">
        <v>0.96667000000000003</v>
      </c>
      <c r="D8">
        <v>0.95918000000000003</v>
      </c>
      <c r="E8">
        <v>0.93103000000000002</v>
      </c>
      <c r="F8">
        <v>0.95455000000000001</v>
      </c>
      <c r="G8">
        <v>0.94594999999999996</v>
      </c>
      <c r="H8">
        <v>0.95162999999999998</v>
      </c>
      <c r="I8">
        <v>1.2239999999999999E-2</v>
      </c>
      <c r="J8">
        <v>0.85</v>
      </c>
      <c r="K8">
        <v>0.71428999999999998</v>
      </c>
      <c r="L8">
        <v>0.58333000000000002</v>
      </c>
      <c r="M8">
        <v>0.82221999999999995</v>
      </c>
      <c r="N8">
        <v>1</v>
      </c>
      <c r="O8">
        <v>0.73333000000000004</v>
      </c>
      <c r="P8">
        <v>0.78386</v>
      </c>
      <c r="Q8">
        <v>0.14154</v>
      </c>
      <c r="R8">
        <v>0.96428999999999998</v>
      </c>
      <c r="S8">
        <v>1</v>
      </c>
      <c r="T8">
        <v>0.9</v>
      </c>
      <c r="U8">
        <v>0.95833000000000002</v>
      </c>
      <c r="V8">
        <v>0.94737000000000005</v>
      </c>
      <c r="W8">
        <v>0.70833000000000002</v>
      </c>
      <c r="X8">
        <v>0.91305000000000003</v>
      </c>
      <c r="Y8">
        <v>0.10535</v>
      </c>
    </row>
    <row r="9" spans="1:25" x14ac:dyDescent="0.2">
      <c r="A9">
        <v>0.3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0.96552000000000004</v>
      </c>
      <c r="M9">
        <v>1</v>
      </c>
      <c r="N9">
        <v>1</v>
      </c>
      <c r="O9">
        <v>1</v>
      </c>
      <c r="P9">
        <v>0.99424999999999997</v>
      </c>
      <c r="Q9">
        <v>1.4080000000000001E-2</v>
      </c>
      <c r="R9">
        <v>1</v>
      </c>
      <c r="S9">
        <v>1</v>
      </c>
      <c r="T9">
        <v>0.86363999999999996</v>
      </c>
      <c r="U9">
        <v>1</v>
      </c>
      <c r="V9">
        <v>1</v>
      </c>
      <c r="W9">
        <v>1</v>
      </c>
      <c r="X9">
        <v>0.97726999999999997</v>
      </c>
      <c r="Y9">
        <v>5.5669999999999997E-2</v>
      </c>
    </row>
    <row r="10" spans="1:25" x14ac:dyDescent="0.2">
      <c r="A10">
        <v>1.100000000000000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0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0</v>
      </c>
    </row>
    <row r="11" spans="1:25" x14ac:dyDescent="0.2">
      <c r="A11">
        <v>3.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0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0</v>
      </c>
    </row>
    <row r="12" spans="1:25" x14ac:dyDescent="0.2">
      <c r="A12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0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0</v>
      </c>
    </row>
    <row r="13" spans="1:25" x14ac:dyDescent="0.2">
      <c r="A13">
        <v>3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0</v>
      </c>
    </row>
  </sheetData>
  <mergeCells count="3">
    <mergeCell ref="B1:G1"/>
    <mergeCell ref="J1:O1"/>
    <mergeCell ref="R1:W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586F4-E1AE-45D2-BD4E-2A2A61A02566}">
  <dimension ref="A1:Y5"/>
  <sheetViews>
    <sheetView workbookViewId="0">
      <selection activeCell="H1" sqref="H1:I1"/>
    </sheetView>
  </sheetViews>
  <sheetFormatPr defaultRowHeight="14.25" x14ac:dyDescent="0.2"/>
  <sheetData>
    <row r="1" spans="1:25" x14ac:dyDescent="0.2">
      <c r="B1" s="4" t="s">
        <v>0</v>
      </c>
      <c r="C1" s="4"/>
      <c r="D1" s="4"/>
      <c r="E1" s="4"/>
      <c r="F1" s="4"/>
      <c r="G1" s="4"/>
      <c r="H1" t="s">
        <v>3</v>
      </c>
      <c r="I1" t="s">
        <v>1</v>
      </c>
      <c r="J1" s="4" t="s">
        <v>4</v>
      </c>
      <c r="K1" s="4"/>
      <c r="L1" s="4"/>
      <c r="M1" s="4"/>
      <c r="N1" s="4"/>
      <c r="O1" s="4"/>
      <c r="P1" t="s">
        <v>3</v>
      </c>
      <c r="Q1" t="s">
        <v>1</v>
      </c>
      <c r="R1" s="4" t="s">
        <v>2</v>
      </c>
      <c r="S1" s="4"/>
      <c r="T1" s="4"/>
      <c r="U1" s="4"/>
      <c r="V1" s="4"/>
      <c r="W1" s="4"/>
      <c r="X1" t="s">
        <v>3</v>
      </c>
      <c r="Y1" t="s">
        <v>1</v>
      </c>
    </row>
    <row r="2" spans="1:25" x14ac:dyDescent="0.2">
      <c r="A2" t="s">
        <v>10</v>
      </c>
      <c r="B2">
        <v>6.62E-3</v>
      </c>
      <c r="C2">
        <v>5.5999999999999999E-3</v>
      </c>
      <c r="D2">
        <v>6.3800000000000003E-3</v>
      </c>
      <c r="E2">
        <v>6.3699999999999998E-3</v>
      </c>
      <c r="F2">
        <v>6.45E-3</v>
      </c>
      <c r="G2">
        <v>5.7400000000000003E-3</v>
      </c>
      <c r="H2">
        <v>6.1900000000000002E-3</v>
      </c>
      <c r="I2" s="1">
        <v>4.1750000000000001E-4</v>
      </c>
      <c r="J2">
        <v>6.8739999999999996E-2</v>
      </c>
      <c r="K2">
        <v>7.9049999999999995E-2</v>
      </c>
      <c r="L2">
        <v>5.7779999999999998E-2</v>
      </c>
      <c r="M2">
        <v>4.7489999999999997E-2</v>
      </c>
      <c r="N2">
        <v>6.3579999999999998E-2</v>
      </c>
      <c r="O2">
        <v>7.127E-2</v>
      </c>
      <c r="P2">
        <v>6.4649999999999999E-2</v>
      </c>
      <c r="Q2">
        <v>1.1050000000000001E-2</v>
      </c>
      <c r="R2">
        <v>0.95018999999999998</v>
      </c>
      <c r="S2">
        <v>0.59367000000000003</v>
      </c>
      <c r="T2">
        <v>0.82874999999999999</v>
      </c>
      <c r="U2">
        <v>0.62517</v>
      </c>
      <c r="V2">
        <v>0.67761000000000005</v>
      </c>
      <c r="W2">
        <v>0.83694000000000002</v>
      </c>
      <c r="X2">
        <v>0.75205</v>
      </c>
      <c r="Y2">
        <v>0.14076</v>
      </c>
    </row>
    <row r="3" spans="1:25" x14ac:dyDescent="0.2">
      <c r="A3" t="s">
        <v>11</v>
      </c>
      <c r="B3">
        <v>6.1109999999999998E-2</v>
      </c>
      <c r="C3">
        <v>5.3809999999999997E-2</v>
      </c>
      <c r="D3">
        <v>5.6680000000000001E-2</v>
      </c>
      <c r="E3">
        <v>4.8590000000000001E-2</v>
      </c>
      <c r="F3">
        <v>5.033E-2</v>
      </c>
      <c r="G3">
        <v>5.1799999999999999E-2</v>
      </c>
      <c r="H3">
        <v>5.3719999999999997E-2</v>
      </c>
      <c r="I3">
        <v>4.5799999999999999E-3</v>
      </c>
      <c r="J3">
        <v>5.1839999999999997E-2</v>
      </c>
      <c r="K3">
        <v>8.1720000000000001E-2</v>
      </c>
      <c r="L3">
        <v>6.2600000000000003E-2</v>
      </c>
      <c r="M3">
        <v>7.5259999999999994E-2</v>
      </c>
      <c r="N3">
        <v>6.8199999999999997E-2</v>
      </c>
      <c r="O3">
        <v>5.1950000000000003E-2</v>
      </c>
      <c r="P3">
        <v>6.5259999999999999E-2</v>
      </c>
      <c r="Q3">
        <v>1.2200000000000001E-2</v>
      </c>
      <c r="R3">
        <v>69.569609999999997</v>
      </c>
      <c r="S3">
        <v>38.243099999999998</v>
      </c>
      <c r="T3">
        <v>35.25582</v>
      </c>
      <c r="U3">
        <v>67.755420000000001</v>
      </c>
      <c r="V3">
        <v>58.019579999999998</v>
      </c>
      <c r="W3">
        <v>33.21387</v>
      </c>
      <c r="X3">
        <v>50.3429</v>
      </c>
      <c r="Y3">
        <v>16.728549999999998</v>
      </c>
    </row>
    <row r="4" spans="1:25" x14ac:dyDescent="0.2">
      <c r="A4" t="s">
        <v>8</v>
      </c>
      <c r="B4">
        <v>5.9330000000000001E-2</v>
      </c>
      <c r="C4">
        <v>6.0539999999999997E-2</v>
      </c>
      <c r="D4">
        <v>8.5519999999999999E-2</v>
      </c>
      <c r="E4">
        <v>6.2520000000000006E-2</v>
      </c>
      <c r="F4">
        <v>6.6839999999999997E-2</v>
      </c>
      <c r="G4">
        <v>7.5649999999999995E-2</v>
      </c>
      <c r="H4">
        <v>6.8400000000000002E-2</v>
      </c>
      <c r="I4">
        <v>1.026E-2</v>
      </c>
      <c r="J4">
        <v>6.9481299999999999</v>
      </c>
      <c r="K4">
        <v>3.46915</v>
      </c>
      <c r="L4">
        <v>8.4226500000000009</v>
      </c>
      <c r="M4">
        <v>6.41737</v>
      </c>
      <c r="N4">
        <v>12.50488</v>
      </c>
      <c r="O4">
        <v>7.9971399999999999</v>
      </c>
      <c r="P4">
        <v>7.6265499999999999</v>
      </c>
      <c r="Q4">
        <v>2.9588999999999999</v>
      </c>
      <c r="R4">
        <v>0.44846000000000003</v>
      </c>
      <c r="S4">
        <v>0.63524000000000003</v>
      </c>
      <c r="T4">
        <v>0.59726999999999997</v>
      </c>
      <c r="U4">
        <v>0.46686</v>
      </c>
      <c r="V4">
        <v>0.81006999999999996</v>
      </c>
      <c r="W4">
        <v>0.78141000000000005</v>
      </c>
      <c r="X4">
        <v>0.62322</v>
      </c>
      <c r="Y4">
        <v>0.15215000000000001</v>
      </c>
    </row>
    <row r="5" spans="1:25" x14ac:dyDescent="0.2">
      <c r="A5" t="s">
        <v>9</v>
      </c>
      <c r="B5">
        <v>9.4800000000000006E-3</v>
      </c>
      <c r="C5">
        <v>1.0970000000000001E-2</v>
      </c>
      <c r="D5">
        <v>1.047E-2</v>
      </c>
      <c r="E5">
        <v>9.1699999999999993E-3</v>
      </c>
      <c r="F5">
        <v>1.7489999999999999E-2</v>
      </c>
      <c r="G5">
        <v>1.213E-2</v>
      </c>
      <c r="H5">
        <v>1.162E-2</v>
      </c>
      <c r="I5">
        <v>3.0699999999999998E-3</v>
      </c>
      <c r="J5">
        <v>1.477E-2</v>
      </c>
      <c r="K5">
        <v>2.0629999999999999E-2</v>
      </c>
      <c r="L5">
        <v>2.418E-2</v>
      </c>
      <c r="M5">
        <v>1.2239999999999999E-2</v>
      </c>
      <c r="N5">
        <v>8.9499999999999996E-3</v>
      </c>
      <c r="O5">
        <v>1.273E-2</v>
      </c>
      <c r="P5">
        <v>1.558E-2</v>
      </c>
      <c r="Q5">
        <v>5.7200000000000003E-3</v>
      </c>
      <c r="R5">
        <v>3.6889999999999999E-2</v>
      </c>
      <c r="S5">
        <v>4.8959999999999997E-2</v>
      </c>
      <c r="T5">
        <v>2.2929999999999999E-2</v>
      </c>
      <c r="U5">
        <v>4.2689999999999999E-2</v>
      </c>
      <c r="V5">
        <v>5.5259999999999997E-2</v>
      </c>
      <c r="W5">
        <v>3.3849999999999998E-2</v>
      </c>
      <c r="X5">
        <v>4.0099999999999997E-2</v>
      </c>
      <c r="Y5">
        <v>1.1480000000000001E-2</v>
      </c>
    </row>
  </sheetData>
  <mergeCells count="3">
    <mergeCell ref="B1:G1"/>
    <mergeCell ref="J1:O1"/>
    <mergeCell ref="R1:W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68977-E504-4F6A-8093-DC470780CD1A}">
  <dimension ref="A1:AG13"/>
  <sheetViews>
    <sheetView workbookViewId="0">
      <selection activeCell="H33" sqref="H33"/>
    </sheetView>
  </sheetViews>
  <sheetFormatPr defaultRowHeight="14.25" x14ac:dyDescent="0.2"/>
  <cols>
    <col min="1" max="1" width="25.125" customWidth="1"/>
  </cols>
  <sheetData>
    <row r="1" spans="1:33" x14ac:dyDescent="0.2">
      <c r="A1" t="s">
        <v>7</v>
      </c>
      <c r="B1" s="4" t="s">
        <v>12</v>
      </c>
      <c r="C1" s="4"/>
      <c r="D1" s="4"/>
      <c r="E1" s="4"/>
      <c r="F1" s="4"/>
      <c r="G1" s="4"/>
      <c r="H1" t="s">
        <v>6</v>
      </c>
      <c r="I1" t="s">
        <v>1</v>
      </c>
      <c r="J1" s="4" t="s">
        <v>13</v>
      </c>
      <c r="K1" s="4"/>
      <c r="L1" s="4"/>
      <c r="M1" s="4"/>
      <c r="N1" s="4"/>
      <c r="O1" s="4"/>
      <c r="P1" t="s">
        <v>3</v>
      </c>
      <c r="Q1" t="s">
        <v>1</v>
      </c>
      <c r="R1" s="4" t="s">
        <v>14</v>
      </c>
      <c r="S1" s="4"/>
      <c r="T1" s="4"/>
      <c r="U1" s="4"/>
      <c r="V1" s="4"/>
      <c r="W1" s="4"/>
      <c r="X1" t="s">
        <v>3</v>
      </c>
      <c r="Y1" t="s">
        <v>1</v>
      </c>
      <c r="Z1" s="4" t="s">
        <v>15</v>
      </c>
      <c r="AA1" s="4"/>
      <c r="AB1" s="4"/>
      <c r="AC1" s="4"/>
      <c r="AD1" s="4"/>
      <c r="AE1" s="4"/>
      <c r="AF1" t="s">
        <v>3</v>
      </c>
      <c r="AG1" t="s">
        <v>1</v>
      </c>
    </row>
    <row r="2" spans="1:33" x14ac:dyDescent="0.2">
      <c r="A2" s="1">
        <v>1.7000000000000001E-4</v>
      </c>
      <c r="B2">
        <v>6.4519999999999994E-2</v>
      </c>
      <c r="C2">
        <v>3.39E-2</v>
      </c>
      <c r="D2">
        <v>4.6149999999999997E-2</v>
      </c>
      <c r="E2">
        <v>7.5759999999999994E-2</v>
      </c>
      <c r="F2">
        <v>7.8130000000000005E-2</v>
      </c>
      <c r="G2">
        <v>8.7720000000000006E-2</v>
      </c>
      <c r="H2">
        <v>6.4360000000000001E-2</v>
      </c>
      <c r="I2">
        <v>2.061E-2</v>
      </c>
      <c r="J2">
        <v>6.25E-2</v>
      </c>
      <c r="K2">
        <v>3.4479999999999997E-2</v>
      </c>
      <c r="L2">
        <v>0</v>
      </c>
      <c r="M2">
        <v>4.5449999999999997E-2</v>
      </c>
      <c r="N2">
        <v>3.4479999999999997E-2</v>
      </c>
      <c r="O2">
        <v>0.125</v>
      </c>
      <c r="P2">
        <v>5.0319999999999997E-2</v>
      </c>
      <c r="Q2">
        <v>4.1910000000000003E-2</v>
      </c>
      <c r="R2">
        <v>0.06</v>
      </c>
      <c r="S2">
        <v>0.1</v>
      </c>
      <c r="T2">
        <v>3.7039999999999997E-2</v>
      </c>
      <c r="U2">
        <v>3.8460000000000001E-2</v>
      </c>
      <c r="V2">
        <v>0.2</v>
      </c>
      <c r="W2">
        <v>6.25E-2</v>
      </c>
      <c r="X2">
        <v>8.3000000000000004E-2</v>
      </c>
      <c r="Y2">
        <v>6.1679999999999999E-2</v>
      </c>
      <c r="Z2">
        <v>2.7029999999999998E-2</v>
      </c>
      <c r="AA2">
        <v>8.5110000000000005E-2</v>
      </c>
      <c r="AB2">
        <v>0.1</v>
      </c>
      <c r="AC2">
        <v>0.25641000000000003</v>
      </c>
      <c r="AD2">
        <v>0.04</v>
      </c>
      <c r="AE2">
        <v>0.11627999999999999</v>
      </c>
      <c r="AF2">
        <v>0.10414</v>
      </c>
      <c r="AG2">
        <v>8.2189999999999999E-2</v>
      </c>
    </row>
    <row r="3" spans="1:33" x14ac:dyDescent="0.2">
      <c r="A3" s="1">
        <v>5.1000000000000004E-4</v>
      </c>
      <c r="B3">
        <v>4.3479999999999998E-2</v>
      </c>
      <c r="C3">
        <v>4.6879999999999998E-2</v>
      </c>
      <c r="D3">
        <v>5.7689999999999998E-2</v>
      </c>
      <c r="E3">
        <v>0.11627999999999999</v>
      </c>
      <c r="F3">
        <v>8.5110000000000005E-2</v>
      </c>
      <c r="G3">
        <v>3.7039999999999997E-2</v>
      </c>
      <c r="H3">
        <v>6.4409999999999995E-2</v>
      </c>
      <c r="I3">
        <v>3.0519999999999999E-2</v>
      </c>
      <c r="J3">
        <v>2.7029999999999998E-2</v>
      </c>
      <c r="K3">
        <v>4.7620000000000003E-2</v>
      </c>
      <c r="L3">
        <v>0</v>
      </c>
      <c r="M3">
        <v>0.10714</v>
      </c>
      <c r="N3">
        <v>2.9409999999999999E-2</v>
      </c>
      <c r="O3">
        <v>9.4339999999999993E-2</v>
      </c>
      <c r="P3">
        <v>5.092E-2</v>
      </c>
      <c r="Q3">
        <v>4.1669999999999999E-2</v>
      </c>
      <c r="R3">
        <v>5.5559999999999998E-2</v>
      </c>
      <c r="S3">
        <v>2.128E-2</v>
      </c>
      <c r="T3">
        <v>0.11765</v>
      </c>
      <c r="U3">
        <v>3.2259999999999997E-2</v>
      </c>
      <c r="V3">
        <v>2.7779999999999999E-2</v>
      </c>
      <c r="W3">
        <v>0.17499999999999999</v>
      </c>
      <c r="X3">
        <v>7.1590000000000001E-2</v>
      </c>
      <c r="Y3">
        <v>6.1760000000000002E-2</v>
      </c>
      <c r="Z3">
        <v>7.8950000000000006E-2</v>
      </c>
      <c r="AA3">
        <v>0.17391000000000001</v>
      </c>
      <c r="AB3">
        <v>9.5240000000000005E-2</v>
      </c>
      <c r="AC3">
        <v>6.6669999999999993E-2</v>
      </c>
      <c r="AD3">
        <v>0.11111</v>
      </c>
      <c r="AE3">
        <v>0</v>
      </c>
      <c r="AF3">
        <v>8.7650000000000006E-2</v>
      </c>
      <c r="AG3">
        <v>5.7009999999999998E-2</v>
      </c>
    </row>
    <row r="4" spans="1:33" x14ac:dyDescent="0.2">
      <c r="A4">
        <v>1.5200000000000001E-3</v>
      </c>
      <c r="B4">
        <v>9.3020000000000005E-2</v>
      </c>
      <c r="C4">
        <v>9.375E-2</v>
      </c>
      <c r="D4">
        <v>5.7689999999999998E-2</v>
      </c>
      <c r="E4">
        <v>5.5559999999999998E-2</v>
      </c>
      <c r="F4">
        <v>7.3169999999999999E-2</v>
      </c>
      <c r="G4">
        <v>0.20832999999999999</v>
      </c>
      <c r="H4">
        <v>9.6920000000000006E-2</v>
      </c>
      <c r="I4">
        <v>5.7009999999999998E-2</v>
      </c>
      <c r="J4">
        <v>0</v>
      </c>
      <c r="K4">
        <v>6.25E-2</v>
      </c>
      <c r="L4">
        <v>0</v>
      </c>
      <c r="M4">
        <v>0.04</v>
      </c>
      <c r="N4">
        <v>4.6510000000000003E-2</v>
      </c>
      <c r="O4">
        <v>4.8390000000000002E-2</v>
      </c>
      <c r="P4">
        <v>3.2899999999999999E-2</v>
      </c>
      <c r="Q4">
        <v>2.6519999999999998E-2</v>
      </c>
      <c r="R4">
        <v>0.11111</v>
      </c>
      <c r="S4">
        <v>0.18182000000000001</v>
      </c>
      <c r="T4">
        <v>0.1</v>
      </c>
      <c r="U4">
        <v>0.10811</v>
      </c>
      <c r="V4">
        <v>0</v>
      </c>
      <c r="W4">
        <v>0</v>
      </c>
      <c r="X4">
        <v>8.3510000000000001E-2</v>
      </c>
      <c r="Y4">
        <v>7.1059999999999998E-2</v>
      </c>
      <c r="Z4">
        <v>9.4339999999999993E-2</v>
      </c>
      <c r="AA4">
        <v>9.0910000000000005E-2</v>
      </c>
      <c r="AB4">
        <v>0.13158</v>
      </c>
      <c r="AC4">
        <v>8.3330000000000001E-2</v>
      </c>
      <c r="AD4">
        <v>8.1629999999999994E-2</v>
      </c>
      <c r="AE4">
        <v>0.08</v>
      </c>
      <c r="AF4">
        <v>9.3630000000000005E-2</v>
      </c>
      <c r="AG4">
        <v>1.941E-2</v>
      </c>
    </row>
    <row r="5" spans="1:33" x14ac:dyDescent="0.2">
      <c r="A5">
        <v>4.5700000000000003E-3</v>
      </c>
      <c r="B5">
        <v>0.4</v>
      </c>
      <c r="C5">
        <v>0.43332999999999999</v>
      </c>
      <c r="D5">
        <v>0.47059000000000001</v>
      </c>
      <c r="E5">
        <v>0.58740999999999999</v>
      </c>
      <c r="F5">
        <v>0.30741000000000002</v>
      </c>
      <c r="G5">
        <v>0.42</v>
      </c>
      <c r="H5">
        <v>0.43646000000000001</v>
      </c>
      <c r="I5">
        <v>9.1889999999999999E-2</v>
      </c>
      <c r="J5">
        <v>3.5709999999999999E-2</v>
      </c>
      <c r="K5">
        <v>0.11905</v>
      </c>
      <c r="L5">
        <v>0.2</v>
      </c>
      <c r="M5">
        <v>4.0820000000000002E-2</v>
      </c>
      <c r="N5">
        <v>5.8819999999999997E-2</v>
      </c>
      <c r="O5">
        <v>9.0910000000000005E-2</v>
      </c>
      <c r="P5">
        <v>9.0889999999999999E-2</v>
      </c>
      <c r="Q5">
        <v>6.2089999999999999E-2</v>
      </c>
      <c r="R5">
        <v>0.17241000000000001</v>
      </c>
      <c r="S5">
        <v>6.9769999999999999E-2</v>
      </c>
      <c r="T5">
        <v>8.5709999999999995E-2</v>
      </c>
      <c r="U5">
        <v>8.3330000000000001E-2</v>
      </c>
      <c r="V5">
        <v>0.19355</v>
      </c>
      <c r="W5">
        <v>7.4069999999999997E-2</v>
      </c>
      <c r="X5">
        <v>0.11314</v>
      </c>
      <c r="Y5">
        <v>5.4820000000000001E-2</v>
      </c>
      <c r="Z5">
        <v>6.8970000000000004E-2</v>
      </c>
      <c r="AA5">
        <v>4.444E-2</v>
      </c>
      <c r="AB5">
        <v>0.12281</v>
      </c>
      <c r="AC5">
        <v>0</v>
      </c>
      <c r="AD5">
        <v>6.8970000000000004E-2</v>
      </c>
      <c r="AE5">
        <v>8.5709999999999995E-2</v>
      </c>
      <c r="AF5">
        <v>6.515E-2</v>
      </c>
      <c r="AG5">
        <v>4.1110000000000001E-2</v>
      </c>
    </row>
    <row r="6" spans="1:33" x14ac:dyDescent="0.2">
      <c r="A6">
        <v>1.37E-2</v>
      </c>
      <c r="B6">
        <v>0.71153999999999995</v>
      </c>
      <c r="C6">
        <v>0.8</v>
      </c>
      <c r="D6">
        <v>0.68</v>
      </c>
      <c r="E6">
        <v>0.75609999999999999</v>
      </c>
      <c r="F6">
        <v>0.73770000000000002</v>
      </c>
      <c r="G6">
        <v>0.74626999999999999</v>
      </c>
      <c r="H6">
        <v>0.73860000000000003</v>
      </c>
      <c r="I6">
        <v>4.0750000000000001E-2</v>
      </c>
      <c r="J6">
        <v>0.14706</v>
      </c>
      <c r="K6">
        <v>0.14634</v>
      </c>
      <c r="L6">
        <v>0.14285999999999999</v>
      </c>
      <c r="M6">
        <v>0.19048000000000001</v>
      </c>
      <c r="N6">
        <v>5.8819999999999997E-2</v>
      </c>
      <c r="O6">
        <v>0.21875</v>
      </c>
      <c r="P6">
        <v>0.15071999999999999</v>
      </c>
      <c r="Q6">
        <v>5.4309999999999997E-2</v>
      </c>
      <c r="R6">
        <v>0.13514000000000001</v>
      </c>
      <c r="S6">
        <v>0.13514000000000001</v>
      </c>
      <c r="T6">
        <v>0.19444</v>
      </c>
      <c r="U6">
        <v>0.27272999999999997</v>
      </c>
      <c r="V6">
        <v>3.3329999999999999E-2</v>
      </c>
      <c r="W6">
        <v>9.0910000000000005E-2</v>
      </c>
      <c r="X6">
        <v>0.14360999999999999</v>
      </c>
      <c r="Y6">
        <v>8.2869999999999999E-2</v>
      </c>
      <c r="Z6">
        <v>0.21212</v>
      </c>
      <c r="AA6">
        <v>0.11627999999999999</v>
      </c>
      <c r="AB6">
        <v>9.5240000000000005E-2</v>
      </c>
      <c r="AC6">
        <v>0.11765</v>
      </c>
      <c r="AD6">
        <v>0.16</v>
      </c>
      <c r="AE6">
        <v>0.16128999999999999</v>
      </c>
      <c r="AF6">
        <v>0.14376</v>
      </c>
      <c r="AG6">
        <v>4.2509999999999999E-2</v>
      </c>
    </row>
    <row r="7" spans="1:33" x14ac:dyDescent="0.2">
      <c r="A7">
        <v>4.1000000000000002E-2</v>
      </c>
      <c r="B7">
        <v>1</v>
      </c>
      <c r="C7">
        <v>1</v>
      </c>
      <c r="D7">
        <v>0.92500000000000004</v>
      </c>
      <c r="E7">
        <v>1</v>
      </c>
      <c r="F7">
        <v>1</v>
      </c>
      <c r="G7">
        <v>1</v>
      </c>
      <c r="H7">
        <v>0.98750000000000004</v>
      </c>
      <c r="I7">
        <v>3.0620000000000001E-2</v>
      </c>
      <c r="J7">
        <v>0.33333000000000002</v>
      </c>
      <c r="K7">
        <v>0.47037000000000001</v>
      </c>
      <c r="L7">
        <v>0.41935</v>
      </c>
      <c r="M7">
        <v>0.51429000000000002</v>
      </c>
      <c r="N7">
        <v>0.45713999999999999</v>
      </c>
      <c r="O7">
        <v>0.44444</v>
      </c>
      <c r="P7">
        <v>0.43981999999999999</v>
      </c>
      <c r="Q7">
        <v>6.0920000000000002E-2</v>
      </c>
      <c r="R7">
        <v>0.29411999999999999</v>
      </c>
      <c r="S7">
        <v>0.23529</v>
      </c>
      <c r="T7">
        <v>0.34782999999999997</v>
      </c>
      <c r="U7">
        <v>0.36842000000000003</v>
      </c>
      <c r="V7">
        <v>0.25925999999999999</v>
      </c>
      <c r="W7">
        <v>0.24528</v>
      </c>
      <c r="X7">
        <v>0.29170000000000001</v>
      </c>
      <c r="Y7">
        <v>5.5550000000000002E-2</v>
      </c>
      <c r="Z7">
        <v>0.35185</v>
      </c>
      <c r="AA7">
        <v>0.25</v>
      </c>
      <c r="AB7">
        <v>0.35897000000000001</v>
      </c>
      <c r="AC7">
        <v>0.27272999999999997</v>
      </c>
      <c r="AD7">
        <v>0.35897000000000001</v>
      </c>
      <c r="AE7">
        <v>0.5</v>
      </c>
      <c r="AF7">
        <v>0.34875</v>
      </c>
      <c r="AG7">
        <v>8.7889999999999996E-2</v>
      </c>
    </row>
    <row r="8" spans="1:33" x14ac:dyDescent="0.2">
      <c r="A8">
        <v>0.12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0.76</v>
      </c>
      <c r="K8">
        <v>0.83333000000000002</v>
      </c>
      <c r="L8">
        <v>0.66666999999999998</v>
      </c>
      <c r="M8">
        <v>0.66666999999999998</v>
      </c>
      <c r="N8">
        <v>0.78261000000000003</v>
      </c>
      <c r="O8">
        <v>0.72221999999999997</v>
      </c>
      <c r="P8">
        <v>0.73858000000000001</v>
      </c>
      <c r="Q8">
        <v>6.6309999999999994E-2</v>
      </c>
      <c r="R8">
        <v>0.73912999999999995</v>
      </c>
      <c r="S8">
        <v>0.71930000000000005</v>
      </c>
      <c r="T8">
        <v>0.8</v>
      </c>
      <c r="U8">
        <v>0.88888999999999996</v>
      </c>
      <c r="V8">
        <v>0.85185</v>
      </c>
      <c r="W8">
        <v>0.78571000000000002</v>
      </c>
      <c r="X8">
        <v>0.79747999999999997</v>
      </c>
      <c r="Y8">
        <v>6.4769999999999994E-2</v>
      </c>
      <c r="Z8">
        <v>0.90908999999999995</v>
      </c>
      <c r="AA8">
        <v>0.68420999999999998</v>
      </c>
      <c r="AB8">
        <v>0.77778000000000003</v>
      </c>
      <c r="AC8">
        <v>0.72221999999999997</v>
      </c>
      <c r="AD8">
        <v>0.65625</v>
      </c>
      <c r="AE8">
        <v>0.68420999999999998</v>
      </c>
      <c r="AF8">
        <v>0.73895999999999995</v>
      </c>
      <c r="AG8">
        <v>9.3350000000000002E-2</v>
      </c>
    </row>
    <row r="9" spans="1:33" x14ac:dyDescent="0.2">
      <c r="A9">
        <v>0.3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0.96</v>
      </c>
      <c r="K9">
        <v>1</v>
      </c>
      <c r="L9">
        <v>0.95833000000000002</v>
      </c>
      <c r="M9">
        <v>1</v>
      </c>
      <c r="N9">
        <v>1</v>
      </c>
      <c r="O9">
        <v>0.93332999999999999</v>
      </c>
      <c r="P9">
        <v>0.97528000000000004</v>
      </c>
      <c r="Q9">
        <v>2.8680000000000001E-2</v>
      </c>
      <c r="R9">
        <v>0.95833000000000002</v>
      </c>
      <c r="S9">
        <v>0.88888999999999996</v>
      </c>
      <c r="T9">
        <v>0.91303999999999996</v>
      </c>
      <c r="U9">
        <v>1</v>
      </c>
      <c r="V9">
        <v>0.81818000000000002</v>
      </c>
      <c r="W9">
        <v>0.83333000000000002</v>
      </c>
      <c r="X9">
        <v>0.90195999999999998</v>
      </c>
      <c r="Y9">
        <v>7.0440000000000003E-2</v>
      </c>
      <c r="Z9">
        <v>0.93103000000000002</v>
      </c>
      <c r="AA9">
        <v>0.96875</v>
      </c>
      <c r="AB9">
        <v>0.82352999999999998</v>
      </c>
      <c r="AC9">
        <v>0.92857000000000001</v>
      </c>
      <c r="AD9">
        <v>0.96153999999999995</v>
      </c>
      <c r="AE9">
        <v>0.89473999999999998</v>
      </c>
      <c r="AF9">
        <v>0.91803000000000001</v>
      </c>
      <c r="AG9">
        <v>5.3330000000000002E-2</v>
      </c>
    </row>
    <row r="10" spans="1:33" x14ac:dyDescent="0.2">
      <c r="A10">
        <v>1.100000000000000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0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0</v>
      </c>
      <c r="Z10">
        <v>1</v>
      </c>
      <c r="AA10">
        <v>1</v>
      </c>
      <c r="AB10">
        <v>1</v>
      </c>
      <c r="AC10">
        <v>1</v>
      </c>
      <c r="AD10">
        <v>0.91666999999999998</v>
      </c>
      <c r="AE10">
        <v>0.94118000000000002</v>
      </c>
      <c r="AF10">
        <v>0.97631000000000001</v>
      </c>
      <c r="AG10">
        <v>3.7510000000000002E-2</v>
      </c>
    </row>
    <row r="11" spans="1:33" x14ac:dyDescent="0.2">
      <c r="A11">
        <v>3.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0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0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0</v>
      </c>
    </row>
    <row r="12" spans="1:33" x14ac:dyDescent="0.2">
      <c r="A12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0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0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0</v>
      </c>
    </row>
    <row r="13" spans="1:33" x14ac:dyDescent="0.2">
      <c r="A13">
        <v>3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0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0</v>
      </c>
    </row>
  </sheetData>
  <mergeCells count="4">
    <mergeCell ref="B1:G1"/>
    <mergeCell ref="J1:O1"/>
    <mergeCell ref="R1:W1"/>
    <mergeCell ref="Z1:A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E9BB6-D6D0-4FD9-84C4-825D193C3BDB}">
  <dimension ref="A1:Q14"/>
  <sheetViews>
    <sheetView workbookViewId="0">
      <selection activeCell="O23" sqref="O23"/>
    </sheetView>
  </sheetViews>
  <sheetFormatPr defaultRowHeight="14.25" x14ac:dyDescent="0.2"/>
  <sheetData>
    <row r="1" spans="1:17" x14ac:dyDescent="0.2">
      <c r="A1" t="s">
        <v>7</v>
      </c>
      <c r="B1" s="4" t="s">
        <v>16</v>
      </c>
      <c r="C1" s="4"/>
      <c r="D1" s="4"/>
      <c r="E1" s="4"/>
      <c r="F1" s="4"/>
      <c r="G1" s="4"/>
      <c r="H1" t="s">
        <v>3</v>
      </c>
      <c r="I1" t="s">
        <v>1</v>
      </c>
      <c r="J1" s="4" t="s">
        <v>17</v>
      </c>
      <c r="K1" s="4"/>
      <c r="L1" s="4"/>
      <c r="M1" s="4"/>
      <c r="N1" s="4"/>
      <c r="O1" s="4"/>
      <c r="P1" t="s">
        <v>3</v>
      </c>
      <c r="Q1" t="s">
        <v>1</v>
      </c>
    </row>
    <row r="2" spans="1:17" x14ac:dyDescent="0.2">
      <c r="A2" s="1">
        <v>1.7000000000000001E-4</v>
      </c>
      <c r="H2" t="s">
        <v>5</v>
      </c>
      <c r="I2" t="s">
        <v>5</v>
      </c>
      <c r="J2">
        <v>2.0830000000000001E-2</v>
      </c>
      <c r="K2">
        <v>2.632E-2</v>
      </c>
      <c r="L2">
        <v>4.1669999999999999E-2</v>
      </c>
      <c r="M2">
        <v>8.5110000000000005E-2</v>
      </c>
      <c r="N2">
        <v>0</v>
      </c>
      <c r="O2">
        <v>0.18518999999999999</v>
      </c>
      <c r="P2">
        <v>5.985E-2</v>
      </c>
      <c r="Q2">
        <v>6.7680000000000004E-2</v>
      </c>
    </row>
    <row r="3" spans="1:17" x14ac:dyDescent="0.2">
      <c r="A3" s="1">
        <v>5.1000000000000004E-4</v>
      </c>
      <c r="B3">
        <v>0.18518999999999999</v>
      </c>
      <c r="C3">
        <v>0</v>
      </c>
      <c r="D3">
        <v>0.13461999999999999</v>
      </c>
      <c r="E3">
        <v>8.3330000000000001E-2</v>
      </c>
      <c r="F3">
        <v>0</v>
      </c>
      <c r="G3">
        <v>2.3810000000000001E-2</v>
      </c>
      <c r="H3">
        <v>7.1160000000000001E-2</v>
      </c>
      <c r="I3">
        <v>7.6869999999999994E-2</v>
      </c>
      <c r="J3">
        <v>0.12766</v>
      </c>
      <c r="K3">
        <v>0</v>
      </c>
      <c r="L3">
        <v>5.5559999999999998E-2</v>
      </c>
      <c r="M3">
        <v>0.1</v>
      </c>
      <c r="N3">
        <v>4.1669999999999999E-2</v>
      </c>
      <c r="O3">
        <v>0</v>
      </c>
      <c r="P3">
        <v>5.4149999999999997E-2</v>
      </c>
      <c r="Q3">
        <v>5.2019999999999997E-2</v>
      </c>
    </row>
    <row r="4" spans="1:17" x14ac:dyDescent="0.2">
      <c r="A4">
        <v>1.5200000000000001E-3</v>
      </c>
      <c r="B4">
        <v>6.25E-2</v>
      </c>
      <c r="C4">
        <v>3.4479999999999997E-2</v>
      </c>
      <c r="D4">
        <v>0</v>
      </c>
      <c r="E4">
        <v>0.11627999999999999</v>
      </c>
      <c r="F4">
        <v>0.11538</v>
      </c>
      <c r="G4">
        <v>0.19355</v>
      </c>
      <c r="H4">
        <v>8.7029999999999996E-2</v>
      </c>
      <c r="I4">
        <v>6.9199999999999998E-2</v>
      </c>
      <c r="J4">
        <v>5.4050000000000001E-2</v>
      </c>
      <c r="K4">
        <v>7.1429999999999993E-2</v>
      </c>
      <c r="L4">
        <v>0.17241000000000001</v>
      </c>
      <c r="M4">
        <v>0.15</v>
      </c>
      <c r="N4">
        <v>3.2259999999999997E-2</v>
      </c>
      <c r="O4">
        <v>7.6920000000000002E-2</v>
      </c>
      <c r="P4">
        <v>9.2850000000000002E-2</v>
      </c>
      <c r="Q4">
        <v>5.5649999999999998E-2</v>
      </c>
    </row>
    <row r="5" spans="1:17" x14ac:dyDescent="0.2">
      <c r="A5">
        <v>4.5700000000000003E-3</v>
      </c>
      <c r="B5">
        <v>6.8970000000000004E-2</v>
      </c>
      <c r="C5">
        <v>8.5709999999999995E-2</v>
      </c>
      <c r="D5">
        <v>3.4479999999999997E-2</v>
      </c>
      <c r="E5">
        <v>0</v>
      </c>
      <c r="F5">
        <v>0</v>
      </c>
      <c r="G5">
        <v>0.125</v>
      </c>
      <c r="H5">
        <v>5.2359999999999997E-2</v>
      </c>
      <c r="I5">
        <v>4.9939999999999998E-2</v>
      </c>
      <c r="J5">
        <v>0.14285999999999999</v>
      </c>
      <c r="K5">
        <v>4.3479999999999998E-2</v>
      </c>
      <c r="L5">
        <v>3.2259999999999997E-2</v>
      </c>
      <c r="M5">
        <v>0.08</v>
      </c>
      <c r="N5">
        <v>8.3330000000000001E-2</v>
      </c>
      <c r="O5">
        <v>0.11111</v>
      </c>
      <c r="P5">
        <v>8.2170000000000007E-2</v>
      </c>
      <c r="Q5">
        <v>4.1270000000000001E-2</v>
      </c>
    </row>
    <row r="6" spans="1:17" x14ac:dyDescent="0.2">
      <c r="A6">
        <v>1.37E-2</v>
      </c>
      <c r="B6">
        <v>0.21212</v>
      </c>
      <c r="C6">
        <v>5.2630000000000003E-2</v>
      </c>
      <c r="D6">
        <v>4.5449999999999997E-2</v>
      </c>
      <c r="E6">
        <v>6.25E-2</v>
      </c>
      <c r="F6">
        <v>0</v>
      </c>
      <c r="G6">
        <v>0.12820999999999999</v>
      </c>
      <c r="H6">
        <v>8.3489999999999995E-2</v>
      </c>
      <c r="I6">
        <v>7.5310000000000002E-2</v>
      </c>
      <c r="J6">
        <v>4.1669999999999999E-2</v>
      </c>
      <c r="K6">
        <v>5.6599999999999998E-2</v>
      </c>
      <c r="L6">
        <v>0.08</v>
      </c>
      <c r="M6">
        <v>4.5449999999999997E-2</v>
      </c>
      <c r="N6">
        <v>3.125E-2</v>
      </c>
      <c r="O6">
        <v>3.3329999999999999E-2</v>
      </c>
      <c r="P6">
        <v>4.8050000000000002E-2</v>
      </c>
      <c r="Q6">
        <v>1.8110000000000001E-2</v>
      </c>
    </row>
    <row r="7" spans="1:17" x14ac:dyDescent="0.2">
      <c r="A7">
        <v>4.1000000000000002E-2</v>
      </c>
      <c r="B7">
        <v>5.8819999999999997E-2</v>
      </c>
      <c r="C7">
        <v>8.6959999999999996E-2</v>
      </c>
      <c r="D7">
        <v>0.15384999999999999</v>
      </c>
      <c r="E7">
        <v>6.4519999999999994E-2</v>
      </c>
      <c r="F7">
        <v>2.5000000000000001E-2</v>
      </c>
      <c r="G7">
        <v>8.6959999999999996E-2</v>
      </c>
      <c r="H7">
        <v>7.9350000000000004E-2</v>
      </c>
      <c r="I7">
        <v>4.3040000000000002E-2</v>
      </c>
      <c r="J7">
        <v>8.6959999999999996E-2</v>
      </c>
      <c r="K7">
        <v>6.6669999999999993E-2</v>
      </c>
      <c r="L7">
        <v>9.0910000000000005E-2</v>
      </c>
      <c r="M7">
        <v>4.8779999999999997E-2</v>
      </c>
      <c r="N7">
        <v>6.4519999999999994E-2</v>
      </c>
      <c r="O7">
        <v>0.05</v>
      </c>
      <c r="P7">
        <v>6.7970000000000003E-2</v>
      </c>
      <c r="Q7">
        <v>1.7840000000000002E-2</v>
      </c>
    </row>
    <row r="8" spans="1:17" x14ac:dyDescent="0.2">
      <c r="A8">
        <v>0.123</v>
      </c>
      <c r="B8">
        <v>0.18090999999999999</v>
      </c>
      <c r="C8">
        <v>8.8889999999999997E-2</v>
      </c>
      <c r="D8">
        <v>9.0910000000000005E-2</v>
      </c>
      <c r="E8">
        <v>7.3260000000000006E-2</v>
      </c>
      <c r="F8">
        <v>3.7039999999999997E-2</v>
      </c>
      <c r="G8">
        <v>7.6359999999999997E-2</v>
      </c>
      <c r="H8">
        <v>9.1230000000000006E-2</v>
      </c>
      <c r="I8">
        <v>4.802E-2</v>
      </c>
      <c r="J8">
        <v>0.16667000000000001</v>
      </c>
      <c r="K8">
        <v>9.0910000000000005E-2</v>
      </c>
      <c r="L8">
        <v>0.15909000000000001</v>
      </c>
      <c r="M8">
        <v>0.19048000000000001</v>
      </c>
      <c r="N8">
        <v>0.11905</v>
      </c>
      <c r="O8">
        <v>0</v>
      </c>
      <c r="P8">
        <v>0.12103</v>
      </c>
      <c r="Q8">
        <v>6.9159999999999999E-2</v>
      </c>
    </row>
    <row r="9" spans="1:17" x14ac:dyDescent="0.2">
      <c r="A9">
        <v>0.37</v>
      </c>
      <c r="B9">
        <v>0.26667000000000002</v>
      </c>
      <c r="C9">
        <v>0.38889000000000001</v>
      </c>
      <c r="D9">
        <v>0.11111</v>
      </c>
      <c r="E9">
        <v>0.30769000000000002</v>
      </c>
      <c r="F9">
        <v>0.14815</v>
      </c>
      <c r="G9">
        <v>0.17391000000000001</v>
      </c>
      <c r="H9">
        <v>0.23274</v>
      </c>
      <c r="I9">
        <v>0.10636</v>
      </c>
      <c r="J9">
        <v>0.40909000000000001</v>
      </c>
      <c r="K9">
        <v>0.24</v>
      </c>
      <c r="L9">
        <v>0.33333000000000002</v>
      </c>
      <c r="M9">
        <v>0.40426000000000001</v>
      </c>
      <c r="N9">
        <v>0.16667000000000001</v>
      </c>
      <c r="O9">
        <v>0.22222</v>
      </c>
      <c r="P9">
        <v>0.29593000000000003</v>
      </c>
      <c r="Q9">
        <v>0.1012</v>
      </c>
    </row>
    <row r="10" spans="1:17" x14ac:dyDescent="0.2">
      <c r="A10">
        <v>1.1000000000000001</v>
      </c>
      <c r="B10">
        <v>0.53846000000000005</v>
      </c>
      <c r="C10">
        <v>0.68966000000000005</v>
      </c>
      <c r="D10">
        <v>0.70833000000000002</v>
      </c>
      <c r="E10">
        <v>0.75</v>
      </c>
      <c r="F10">
        <v>0.81081000000000003</v>
      </c>
      <c r="G10">
        <v>0.66666999999999998</v>
      </c>
      <c r="H10">
        <v>0.69399</v>
      </c>
      <c r="I10">
        <v>9.1590000000000005E-2</v>
      </c>
      <c r="J10">
        <v>0.84482999999999997</v>
      </c>
      <c r="K10">
        <v>0.77941000000000005</v>
      </c>
      <c r="L10">
        <v>0.71428999999999998</v>
      </c>
      <c r="M10">
        <v>0.80645</v>
      </c>
      <c r="N10">
        <v>0.66666999999999998</v>
      </c>
      <c r="O10">
        <v>0.68420999999999998</v>
      </c>
      <c r="P10">
        <v>0.74931000000000003</v>
      </c>
      <c r="Q10">
        <v>7.1540000000000006E-2</v>
      </c>
    </row>
    <row r="11" spans="1:17" x14ac:dyDescent="0.2">
      <c r="A11">
        <v>3.3</v>
      </c>
      <c r="B11">
        <v>0.91666999999999998</v>
      </c>
      <c r="C11">
        <v>0.86956999999999995</v>
      </c>
      <c r="D11">
        <v>0.85</v>
      </c>
      <c r="E11">
        <v>0.85294000000000003</v>
      </c>
      <c r="F11">
        <v>0.84211000000000003</v>
      </c>
      <c r="G11">
        <v>0.93547999999999998</v>
      </c>
      <c r="H11">
        <v>0.87778999999999996</v>
      </c>
      <c r="I11">
        <v>3.891E-2</v>
      </c>
      <c r="J11">
        <v>0.85714000000000001</v>
      </c>
      <c r="K11">
        <v>1</v>
      </c>
      <c r="L11">
        <v>0.95889999999999997</v>
      </c>
      <c r="M11">
        <v>0.96875</v>
      </c>
      <c r="N11">
        <v>0.98275999999999997</v>
      </c>
      <c r="O11">
        <v>0.81818000000000002</v>
      </c>
      <c r="P11">
        <v>0.93096000000000001</v>
      </c>
      <c r="Q11">
        <v>7.46E-2</v>
      </c>
    </row>
    <row r="12" spans="1:17" x14ac:dyDescent="0.2">
      <c r="A12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0.91303999999999996</v>
      </c>
      <c r="H12">
        <v>0.98551</v>
      </c>
      <c r="I12">
        <v>3.5499999999999997E-2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0</v>
      </c>
    </row>
    <row r="13" spans="1:17" x14ac:dyDescent="0.2">
      <c r="A13">
        <v>3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</row>
    <row r="14" spans="1:17" x14ac:dyDescent="0.2">
      <c r="A14">
        <v>10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</row>
  </sheetData>
  <mergeCells count="2">
    <mergeCell ref="B1:G1"/>
    <mergeCell ref="J1:O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A5D89-DFA1-4CD6-B5FF-8F1FD606F566}">
  <dimension ref="A1:Y16"/>
  <sheetViews>
    <sheetView workbookViewId="0">
      <selection activeCell="I14" sqref="A1:I14"/>
    </sheetView>
  </sheetViews>
  <sheetFormatPr defaultRowHeight="14.25" x14ac:dyDescent="0.2"/>
  <cols>
    <col min="1" max="1" width="15.875" customWidth="1"/>
  </cols>
  <sheetData>
    <row r="1" spans="1:25" x14ac:dyDescent="0.2">
      <c r="A1" t="s">
        <v>7</v>
      </c>
      <c r="B1" s="4" t="s">
        <v>0</v>
      </c>
      <c r="C1" s="4"/>
      <c r="D1" s="4"/>
      <c r="E1" s="4"/>
      <c r="F1" s="4"/>
      <c r="G1" s="4"/>
      <c r="H1" t="s">
        <v>3</v>
      </c>
      <c r="I1" t="s">
        <v>1</v>
      </c>
      <c r="J1" s="4" t="s">
        <v>2</v>
      </c>
      <c r="K1" s="4"/>
      <c r="L1" s="4"/>
      <c r="M1" s="4"/>
      <c r="N1" s="4"/>
      <c r="O1" s="4"/>
      <c r="P1" t="s">
        <v>3</v>
      </c>
      <c r="Q1" t="s">
        <v>1</v>
      </c>
      <c r="R1" s="4" t="s">
        <v>18</v>
      </c>
      <c r="S1" s="4"/>
      <c r="T1" s="4"/>
      <c r="U1" s="4"/>
      <c r="V1" s="4"/>
      <c r="W1" s="4"/>
      <c r="X1" t="s">
        <v>3</v>
      </c>
      <c r="Y1" t="s">
        <v>1</v>
      </c>
    </row>
    <row r="2" spans="1:25" x14ac:dyDescent="0.2">
      <c r="A2" s="1">
        <v>5.0000000000000002E-5</v>
      </c>
      <c r="H2" t="s">
        <v>5</v>
      </c>
      <c r="I2" t="s">
        <v>5</v>
      </c>
      <c r="P2" t="s">
        <v>5</v>
      </c>
      <c r="Q2" t="s">
        <v>5</v>
      </c>
      <c r="X2" t="s">
        <v>5</v>
      </c>
      <c r="Y2" t="s">
        <v>5</v>
      </c>
    </row>
    <row r="3" spans="1:25" x14ac:dyDescent="0.2">
      <c r="A3" s="1">
        <v>1.7000000000000001E-4</v>
      </c>
      <c r="B3">
        <v>3.2969999999999999E-2</v>
      </c>
      <c r="C3">
        <v>5.1279999999999999E-2</v>
      </c>
      <c r="D3">
        <v>6.3829999999999998E-2</v>
      </c>
      <c r="E3">
        <v>9.2310000000000003E-2</v>
      </c>
      <c r="F3">
        <v>9.4339999999999993E-2</v>
      </c>
      <c r="G3">
        <v>9.8360000000000003E-2</v>
      </c>
      <c r="H3">
        <v>7.2179999999999994E-2</v>
      </c>
      <c r="I3">
        <v>2.6929999999999999E-2</v>
      </c>
      <c r="J3">
        <v>0</v>
      </c>
      <c r="K3">
        <v>8.6959999999999996E-2</v>
      </c>
      <c r="L3">
        <v>2.7779999999999999E-2</v>
      </c>
      <c r="M3">
        <v>5.7140000000000003E-2</v>
      </c>
      <c r="N3">
        <v>1.8870000000000001E-2</v>
      </c>
      <c r="O3">
        <v>8.3330000000000001E-2</v>
      </c>
      <c r="P3">
        <v>4.5679999999999998E-2</v>
      </c>
      <c r="Q3">
        <v>3.5720000000000002E-2</v>
      </c>
      <c r="R3" t="s">
        <v>5</v>
      </c>
      <c r="S3" t="s">
        <v>5</v>
      </c>
      <c r="T3" t="s">
        <v>5</v>
      </c>
      <c r="U3" t="s">
        <v>5</v>
      </c>
      <c r="V3" t="s">
        <v>5</v>
      </c>
      <c r="W3" t="s">
        <v>5</v>
      </c>
      <c r="X3" t="s">
        <v>5</v>
      </c>
      <c r="Y3" t="s">
        <v>5</v>
      </c>
    </row>
    <row r="4" spans="1:25" x14ac:dyDescent="0.2">
      <c r="A4" s="1">
        <v>5.1000000000000004E-4</v>
      </c>
      <c r="B4">
        <v>4.8390000000000002E-2</v>
      </c>
      <c r="C4">
        <v>0.10345</v>
      </c>
      <c r="D4">
        <v>5.7140000000000003E-2</v>
      </c>
      <c r="E4">
        <v>8.1079999999999999E-2</v>
      </c>
      <c r="F4">
        <v>6.5570000000000003E-2</v>
      </c>
      <c r="G4">
        <v>6.1539999999999997E-2</v>
      </c>
      <c r="H4">
        <v>6.9529999999999995E-2</v>
      </c>
      <c r="I4">
        <v>1.9820000000000001E-2</v>
      </c>
      <c r="J4">
        <v>2.7029999999999998E-2</v>
      </c>
      <c r="K4">
        <v>2.5000000000000001E-2</v>
      </c>
      <c r="L4">
        <v>6.8970000000000004E-2</v>
      </c>
      <c r="M4">
        <v>9.375E-2</v>
      </c>
      <c r="N4">
        <v>0</v>
      </c>
      <c r="O4">
        <v>4.444E-2</v>
      </c>
      <c r="P4">
        <v>4.3200000000000002E-2</v>
      </c>
      <c r="Q4">
        <v>3.3700000000000001E-2</v>
      </c>
      <c r="R4">
        <v>9.5240000000000005E-2</v>
      </c>
      <c r="S4">
        <v>4.8779999999999997E-2</v>
      </c>
      <c r="T4">
        <v>8.8889999999999997E-2</v>
      </c>
      <c r="U4">
        <v>4.8390000000000002E-2</v>
      </c>
      <c r="V4">
        <v>8.6209999999999995E-2</v>
      </c>
      <c r="W4">
        <v>5.0849999999999999E-2</v>
      </c>
      <c r="X4">
        <v>6.9720000000000004E-2</v>
      </c>
      <c r="Y4">
        <v>2.2540000000000001E-2</v>
      </c>
    </row>
    <row r="5" spans="1:25" x14ac:dyDescent="0.2">
      <c r="A5">
        <v>1.5200000000000001E-3</v>
      </c>
      <c r="B5">
        <v>9.3020000000000005E-2</v>
      </c>
      <c r="C5">
        <v>8.8889999999999997E-2</v>
      </c>
      <c r="D5">
        <v>3.39E-2</v>
      </c>
      <c r="E5">
        <v>8.0649999999999999E-2</v>
      </c>
      <c r="F5">
        <v>5.1720000000000002E-2</v>
      </c>
      <c r="G5">
        <v>6.0609999999999997E-2</v>
      </c>
      <c r="H5">
        <v>6.8129999999999996E-2</v>
      </c>
      <c r="I5">
        <v>2.3259999999999999E-2</v>
      </c>
      <c r="J5">
        <v>7.1429999999999993E-2</v>
      </c>
      <c r="K5">
        <v>6.6669999999999993E-2</v>
      </c>
      <c r="L5">
        <v>1.7239999999999998E-2</v>
      </c>
      <c r="M5">
        <v>8.6959999999999996E-2</v>
      </c>
      <c r="N5">
        <v>7.1429999999999993E-2</v>
      </c>
      <c r="O5">
        <v>2.564E-2</v>
      </c>
      <c r="P5">
        <v>5.6559999999999999E-2</v>
      </c>
      <c r="Q5">
        <v>2.818E-2</v>
      </c>
      <c r="R5">
        <v>7.8130000000000005E-2</v>
      </c>
      <c r="S5">
        <v>4.8390000000000002E-2</v>
      </c>
      <c r="T5">
        <v>4.1669999999999999E-2</v>
      </c>
      <c r="U5">
        <v>5.2630000000000003E-2</v>
      </c>
      <c r="V5">
        <v>0.10714</v>
      </c>
      <c r="W5">
        <v>6.1539999999999997E-2</v>
      </c>
      <c r="X5">
        <v>6.4920000000000005E-2</v>
      </c>
      <c r="Y5">
        <v>2.4219999999999998E-2</v>
      </c>
    </row>
    <row r="6" spans="1:25" x14ac:dyDescent="0.2">
      <c r="A6">
        <v>4.5700000000000003E-3</v>
      </c>
      <c r="B6">
        <v>8.3330000000000001E-2</v>
      </c>
      <c r="C6">
        <v>4.6879999999999998E-2</v>
      </c>
      <c r="D6">
        <v>0.12856999999999999</v>
      </c>
      <c r="E6">
        <v>6.6669999999999993E-2</v>
      </c>
      <c r="F6">
        <v>5.357E-2</v>
      </c>
      <c r="G6">
        <v>6.4519999999999994E-2</v>
      </c>
      <c r="H6">
        <v>7.392E-2</v>
      </c>
      <c r="I6">
        <v>2.954E-2</v>
      </c>
      <c r="J6">
        <v>4.3479999999999998E-2</v>
      </c>
      <c r="K6">
        <v>3.5709999999999999E-2</v>
      </c>
      <c r="L6">
        <v>7.1429999999999993E-2</v>
      </c>
      <c r="M6">
        <v>0</v>
      </c>
      <c r="N6">
        <v>9.2590000000000006E-2</v>
      </c>
      <c r="O6">
        <v>5.1720000000000002E-2</v>
      </c>
      <c r="P6">
        <v>4.9160000000000002E-2</v>
      </c>
      <c r="Q6">
        <v>3.168E-2</v>
      </c>
      <c r="R6">
        <v>8.6209999999999995E-2</v>
      </c>
      <c r="S6">
        <v>1.5869999999999999E-2</v>
      </c>
      <c r="T6">
        <v>9.6149999999999999E-2</v>
      </c>
      <c r="U6">
        <v>2.0830000000000001E-2</v>
      </c>
      <c r="V6">
        <v>5.4550000000000001E-2</v>
      </c>
      <c r="W6">
        <v>4.8189999999999997E-2</v>
      </c>
      <c r="X6">
        <v>5.3629999999999997E-2</v>
      </c>
      <c r="Y6">
        <v>3.2870000000000003E-2</v>
      </c>
    </row>
    <row r="7" spans="1:25" x14ac:dyDescent="0.2">
      <c r="A7">
        <v>1.37E-2</v>
      </c>
      <c r="B7">
        <v>8.3330000000000001E-2</v>
      </c>
      <c r="C7">
        <v>8.6959999999999996E-2</v>
      </c>
      <c r="D7">
        <v>7.9369999999999996E-2</v>
      </c>
      <c r="E7">
        <v>0.13636000000000001</v>
      </c>
      <c r="F7">
        <v>4.6510000000000003E-2</v>
      </c>
      <c r="G7">
        <v>0.11429</v>
      </c>
      <c r="H7">
        <v>9.1139999999999999E-2</v>
      </c>
      <c r="I7">
        <v>3.0949999999999998E-2</v>
      </c>
      <c r="J7">
        <v>0</v>
      </c>
      <c r="K7">
        <v>5.0849999999999999E-2</v>
      </c>
      <c r="L7">
        <v>5.2630000000000003E-2</v>
      </c>
      <c r="M7">
        <v>5.357E-2</v>
      </c>
      <c r="N7">
        <v>0.02</v>
      </c>
      <c r="O7">
        <v>6.25E-2</v>
      </c>
      <c r="P7">
        <v>3.993E-2</v>
      </c>
      <c r="Q7">
        <v>2.436E-2</v>
      </c>
      <c r="R7">
        <v>5.1720000000000002E-2</v>
      </c>
      <c r="S7">
        <v>4.8390000000000002E-2</v>
      </c>
      <c r="T7">
        <v>7.8130000000000005E-2</v>
      </c>
      <c r="U7">
        <v>0</v>
      </c>
      <c r="V7">
        <v>3.5709999999999999E-2</v>
      </c>
      <c r="W7">
        <v>9.4119999999999995E-2</v>
      </c>
      <c r="X7">
        <v>5.1339999999999997E-2</v>
      </c>
      <c r="Y7">
        <v>3.2969999999999999E-2</v>
      </c>
    </row>
    <row r="8" spans="1:25" x14ac:dyDescent="0.2">
      <c r="A8">
        <v>4.1000000000000002E-2</v>
      </c>
      <c r="B8">
        <v>0.41071000000000002</v>
      </c>
      <c r="C8">
        <v>0.25757999999999998</v>
      </c>
      <c r="D8">
        <v>0.32911000000000001</v>
      </c>
      <c r="E8">
        <v>0.42254000000000003</v>
      </c>
      <c r="F8">
        <v>0.40983999999999998</v>
      </c>
      <c r="G8">
        <v>0.17568</v>
      </c>
      <c r="H8">
        <v>0.33423999999999998</v>
      </c>
      <c r="I8">
        <v>0.1004</v>
      </c>
      <c r="J8">
        <v>0.12329</v>
      </c>
      <c r="K8">
        <v>0</v>
      </c>
      <c r="L8">
        <v>0.11111</v>
      </c>
      <c r="M8">
        <v>6.6669999999999993E-2</v>
      </c>
      <c r="N8">
        <v>0.15517</v>
      </c>
      <c r="O8">
        <v>0</v>
      </c>
      <c r="P8">
        <v>7.6039999999999996E-2</v>
      </c>
      <c r="Q8">
        <v>6.5390000000000004E-2</v>
      </c>
      <c r="R8">
        <v>8.6419999999999997E-2</v>
      </c>
      <c r="S8">
        <v>4.3479999999999998E-2</v>
      </c>
      <c r="T8">
        <v>0.10145</v>
      </c>
      <c r="U8">
        <v>4.4119999999999999E-2</v>
      </c>
      <c r="V8">
        <v>2.7400000000000001E-2</v>
      </c>
      <c r="W8">
        <v>4.6149999999999997E-2</v>
      </c>
      <c r="X8">
        <v>5.8169999999999999E-2</v>
      </c>
      <c r="Y8">
        <v>2.8899999999999999E-2</v>
      </c>
    </row>
    <row r="9" spans="1:25" x14ac:dyDescent="0.2">
      <c r="A9">
        <v>0.123</v>
      </c>
      <c r="B9">
        <v>0.59458999999999995</v>
      </c>
      <c r="C9">
        <v>0.70269999999999999</v>
      </c>
      <c r="D9">
        <v>0.77778000000000003</v>
      </c>
      <c r="E9">
        <v>0.54930000000000001</v>
      </c>
      <c r="F9">
        <v>0.59406000000000003</v>
      </c>
      <c r="G9">
        <v>0.52054999999999996</v>
      </c>
      <c r="H9">
        <v>0.62316000000000005</v>
      </c>
      <c r="I9">
        <v>9.7860000000000003E-2</v>
      </c>
      <c r="J9">
        <v>0.13846</v>
      </c>
      <c r="K9">
        <v>2.1739999999999999E-2</v>
      </c>
      <c r="L9">
        <v>0.15359999999999999</v>
      </c>
      <c r="M9">
        <v>8.2400000000000001E-2</v>
      </c>
      <c r="N9">
        <v>2.5000000000000001E-2</v>
      </c>
      <c r="O9">
        <v>7.6920000000000002E-2</v>
      </c>
      <c r="P9">
        <v>8.3019999999999997E-2</v>
      </c>
      <c r="Q9">
        <v>5.5160000000000001E-2</v>
      </c>
      <c r="R9">
        <v>4.4119999999999999E-2</v>
      </c>
      <c r="S9">
        <v>6.7799999999999999E-2</v>
      </c>
      <c r="T9">
        <v>0.05</v>
      </c>
      <c r="U9">
        <v>0.11111</v>
      </c>
      <c r="V9">
        <v>6.25E-2</v>
      </c>
      <c r="W9">
        <v>3.7499999999999999E-2</v>
      </c>
      <c r="X9">
        <v>6.2170000000000003E-2</v>
      </c>
      <c r="Y9">
        <v>2.649E-2</v>
      </c>
    </row>
    <row r="10" spans="1:25" x14ac:dyDescent="0.2">
      <c r="A10">
        <v>0.37</v>
      </c>
      <c r="B10">
        <v>0.85365999999999997</v>
      </c>
      <c r="C10">
        <v>0.92452999999999996</v>
      </c>
      <c r="D10">
        <v>0.83333000000000002</v>
      </c>
      <c r="E10">
        <v>0.91781000000000001</v>
      </c>
      <c r="F10">
        <v>0.94030000000000002</v>
      </c>
      <c r="G10">
        <v>0.875</v>
      </c>
      <c r="H10">
        <v>0.89076999999999995</v>
      </c>
      <c r="I10">
        <v>4.301E-2</v>
      </c>
      <c r="J10">
        <v>7.8130000000000005E-2</v>
      </c>
      <c r="K10">
        <v>7.1429999999999993E-2</v>
      </c>
      <c r="L10">
        <v>0.14706</v>
      </c>
      <c r="M10">
        <v>0.24559</v>
      </c>
      <c r="N10">
        <v>0.13433</v>
      </c>
      <c r="O10">
        <v>0.17594000000000001</v>
      </c>
      <c r="P10">
        <v>0.14208000000000001</v>
      </c>
      <c r="Q10">
        <v>6.4850000000000005E-2</v>
      </c>
      <c r="R10">
        <v>8.5709999999999995E-2</v>
      </c>
      <c r="S10">
        <v>6.173E-2</v>
      </c>
      <c r="T10">
        <v>8.1970000000000001E-2</v>
      </c>
      <c r="U10">
        <v>4.4119999999999999E-2</v>
      </c>
      <c r="V10">
        <v>8.0649999999999999E-2</v>
      </c>
      <c r="W10">
        <v>8.4750000000000006E-2</v>
      </c>
      <c r="X10">
        <v>7.3150000000000007E-2</v>
      </c>
      <c r="Y10">
        <v>1.6729999999999998E-2</v>
      </c>
    </row>
    <row r="11" spans="1:25" x14ac:dyDescent="0.2">
      <c r="A11">
        <v>1.1000000000000001</v>
      </c>
      <c r="B11">
        <v>0.97402999999999995</v>
      </c>
      <c r="C11">
        <v>0.98112999999999995</v>
      </c>
      <c r="D11">
        <v>0.95833000000000002</v>
      </c>
      <c r="E11">
        <v>0.97333000000000003</v>
      </c>
      <c r="F11">
        <v>0.98629999999999995</v>
      </c>
      <c r="G11">
        <v>0.99029</v>
      </c>
      <c r="H11">
        <v>0.97724</v>
      </c>
      <c r="I11">
        <v>1.141E-2</v>
      </c>
      <c r="J11">
        <v>0.39023999999999998</v>
      </c>
      <c r="K11">
        <v>0.64944000000000002</v>
      </c>
      <c r="L11">
        <v>0.44136999999999998</v>
      </c>
      <c r="M11">
        <v>0.51148000000000005</v>
      </c>
      <c r="N11">
        <v>0.42185</v>
      </c>
      <c r="O11">
        <v>0.35293999999999998</v>
      </c>
      <c r="P11">
        <v>0.46122000000000002</v>
      </c>
      <c r="Q11">
        <v>0.10645</v>
      </c>
      <c r="R11">
        <v>4.8189999999999997E-2</v>
      </c>
      <c r="S11">
        <v>6.5790000000000001E-2</v>
      </c>
      <c r="T11">
        <v>7.5950000000000004E-2</v>
      </c>
      <c r="U11">
        <v>6.8489999999999995E-2</v>
      </c>
      <c r="V11">
        <v>7.0419999999999996E-2</v>
      </c>
      <c r="W11">
        <v>7.2459999999999997E-2</v>
      </c>
      <c r="X11">
        <v>6.6890000000000005E-2</v>
      </c>
      <c r="Y11">
        <v>9.7900000000000001E-3</v>
      </c>
    </row>
    <row r="12" spans="1:25" x14ac:dyDescent="0.2">
      <c r="A12">
        <v>3.3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0.86956999999999995</v>
      </c>
      <c r="K12">
        <v>0.92742999999999998</v>
      </c>
      <c r="L12">
        <v>0.72972999999999999</v>
      </c>
      <c r="M12">
        <v>0.86363999999999996</v>
      </c>
      <c r="N12">
        <v>0.89366999999999996</v>
      </c>
      <c r="O12">
        <v>0.83333000000000002</v>
      </c>
      <c r="P12">
        <v>0.85289000000000004</v>
      </c>
      <c r="Q12">
        <v>6.8059999999999996E-2</v>
      </c>
      <c r="R12">
        <v>7.4069999999999997E-2</v>
      </c>
      <c r="S12">
        <v>0.2</v>
      </c>
      <c r="T12">
        <v>0.10938000000000001</v>
      </c>
      <c r="U12">
        <v>0.125</v>
      </c>
      <c r="V12">
        <v>0.26471</v>
      </c>
      <c r="W12">
        <v>0.15714</v>
      </c>
      <c r="X12">
        <v>0.15504999999999999</v>
      </c>
      <c r="Y12">
        <v>6.8699999999999997E-2</v>
      </c>
    </row>
    <row r="13" spans="1:25" x14ac:dyDescent="0.2">
      <c r="A13">
        <v>1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0.96386000000000005</v>
      </c>
      <c r="L13">
        <v>0.95833000000000002</v>
      </c>
      <c r="M13">
        <v>0.92708000000000002</v>
      </c>
      <c r="N13">
        <v>0.98507</v>
      </c>
      <c r="O13">
        <v>0.95555999999999996</v>
      </c>
      <c r="P13">
        <v>0.96497999999999995</v>
      </c>
      <c r="Q13">
        <v>2.53E-2</v>
      </c>
      <c r="R13">
        <v>0.69696999999999998</v>
      </c>
      <c r="S13">
        <v>0.67415999999999998</v>
      </c>
      <c r="T13">
        <v>0.53271000000000002</v>
      </c>
      <c r="U13">
        <v>0.59155000000000002</v>
      </c>
      <c r="V13">
        <v>0.62921000000000005</v>
      </c>
      <c r="W13">
        <v>0.60416999999999998</v>
      </c>
      <c r="X13">
        <v>0.62146000000000001</v>
      </c>
      <c r="Y13">
        <v>5.9339999999999997E-2</v>
      </c>
    </row>
    <row r="14" spans="1:25" x14ac:dyDescent="0.2">
      <c r="A14">
        <v>3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0</v>
      </c>
      <c r="R14">
        <v>0.88888999999999996</v>
      </c>
      <c r="S14">
        <v>0.90244000000000002</v>
      </c>
      <c r="T14">
        <v>0.92405000000000004</v>
      </c>
      <c r="U14">
        <v>0.87912000000000001</v>
      </c>
      <c r="V14">
        <v>0.87341999999999997</v>
      </c>
      <c r="W14">
        <v>0.86441000000000001</v>
      </c>
      <c r="X14">
        <v>0.88871999999999995</v>
      </c>
      <c r="Y14">
        <v>2.1700000000000001E-2</v>
      </c>
    </row>
    <row r="15" spans="1:25" x14ac:dyDescent="0.2">
      <c r="A15">
        <v>90</v>
      </c>
      <c r="R15">
        <v>1</v>
      </c>
      <c r="S15">
        <v>0.97499999999999998</v>
      </c>
      <c r="T15">
        <v>1</v>
      </c>
      <c r="U15">
        <v>0.96153999999999995</v>
      </c>
      <c r="V15">
        <v>1</v>
      </c>
      <c r="W15">
        <v>1</v>
      </c>
      <c r="X15">
        <v>0.98941999999999997</v>
      </c>
      <c r="Y15">
        <v>1.6930000000000001E-2</v>
      </c>
    </row>
    <row r="16" spans="1:25" x14ac:dyDescent="0.2"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0</v>
      </c>
    </row>
  </sheetData>
  <mergeCells count="3">
    <mergeCell ref="B1:G1"/>
    <mergeCell ref="J1:O1"/>
    <mergeCell ref="R1:W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57D30-057F-44FB-B7BA-74C1CFAA8D22}">
  <dimension ref="A1:Y14"/>
  <sheetViews>
    <sheetView workbookViewId="0">
      <selection sqref="A1:I13"/>
    </sheetView>
  </sheetViews>
  <sheetFormatPr defaultRowHeight="14.25" x14ac:dyDescent="0.2"/>
  <sheetData>
    <row r="1" spans="1:25" x14ac:dyDescent="0.2">
      <c r="A1" t="s">
        <v>7</v>
      </c>
      <c r="B1" s="4" t="s">
        <v>0</v>
      </c>
      <c r="C1" s="4"/>
      <c r="D1" s="4"/>
      <c r="E1" s="4"/>
      <c r="F1" s="4"/>
      <c r="G1" s="4"/>
      <c r="H1" t="s">
        <v>3</v>
      </c>
      <c r="I1" t="s">
        <v>1</v>
      </c>
      <c r="J1" s="4" t="s">
        <v>19</v>
      </c>
      <c r="K1" s="4"/>
      <c r="L1" s="4"/>
      <c r="M1" s="4"/>
      <c r="N1" s="4"/>
      <c r="O1" s="4"/>
      <c r="P1" t="s">
        <v>3</v>
      </c>
      <c r="Q1" t="s">
        <v>1</v>
      </c>
      <c r="R1" s="4" t="s">
        <v>18</v>
      </c>
      <c r="S1" s="4"/>
      <c r="T1" s="4"/>
      <c r="U1" s="4"/>
      <c r="V1" s="4"/>
      <c r="W1" s="4"/>
      <c r="X1" t="s">
        <v>3</v>
      </c>
      <c r="Y1" t="s">
        <v>1</v>
      </c>
    </row>
    <row r="2" spans="1:25" x14ac:dyDescent="0.2">
      <c r="A2" s="1">
        <v>5.0000000000000002E-5</v>
      </c>
      <c r="B2">
        <v>8.5709999999999995E-2</v>
      </c>
      <c r="C2">
        <v>0</v>
      </c>
      <c r="D2">
        <v>5.5559999999999998E-2</v>
      </c>
      <c r="E2">
        <v>8.1079999999999999E-2</v>
      </c>
      <c r="F2">
        <v>7.8950000000000006E-2</v>
      </c>
      <c r="G2">
        <v>0.11111</v>
      </c>
      <c r="H2">
        <v>6.8729999999999999E-2</v>
      </c>
      <c r="I2">
        <v>3.805E-2</v>
      </c>
      <c r="J2" t="s">
        <v>5</v>
      </c>
      <c r="K2" t="s">
        <v>5</v>
      </c>
      <c r="L2" t="s">
        <v>5</v>
      </c>
      <c r="M2" t="s">
        <v>5</v>
      </c>
      <c r="N2" t="s">
        <v>5</v>
      </c>
      <c r="O2" t="s">
        <v>5</v>
      </c>
      <c r="P2" t="s">
        <v>5</v>
      </c>
      <c r="Q2" t="s">
        <v>5</v>
      </c>
      <c r="R2">
        <v>0.11765</v>
      </c>
      <c r="S2">
        <v>3.125E-2</v>
      </c>
      <c r="T2">
        <v>6.0609999999999997E-2</v>
      </c>
      <c r="U2">
        <v>0</v>
      </c>
      <c r="V2">
        <v>0</v>
      </c>
      <c r="W2">
        <v>5.7140000000000003E-2</v>
      </c>
      <c r="X2">
        <v>4.444E-2</v>
      </c>
      <c r="Y2">
        <v>4.4510000000000001E-2</v>
      </c>
    </row>
    <row r="3" spans="1:25" x14ac:dyDescent="0.2">
      <c r="A3" s="1">
        <v>1.7000000000000001E-4</v>
      </c>
      <c r="B3">
        <v>7.1429999999999993E-2</v>
      </c>
      <c r="C3">
        <v>0</v>
      </c>
      <c r="D3">
        <v>0</v>
      </c>
      <c r="E3">
        <v>0</v>
      </c>
      <c r="F3">
        <v>4.5449999999999997E-2</v>
      </c>
      <c r="G3">
        <v>0.1</v>
      </c>
      <c r="H3">
        <v>3.6150000000000002E-2</v>
      </c>
      <c r="I3">
        <v>4.3189999999999999E-2</v>
      </c>
      <c r="J3">
        <v>0</v>
      </c>
      <c r="K3">
        <v>3.4479999999999997E-2</v>
      </c>
      <c r="L3">
        <v>6.0609999999999997E-2</v>
      </c>
      <c r="M3">
        <v>3.125E-2</v>
      </c>
      <c r="N3">
        <v>5.5559999999999998E-2</v>
      </c>
      <c r="O3">
        <v>9.375E-2</v>
      </c>
      <c r="P3">
        <v>4.5940000000000002E-2</v>
      </c>
      <c r="Q3">
        <v>3.1780000000000003E-2</v>
      </c>
      <c r="R3">
        <v>5.1279999999999999E-2</v>
      </c>
      <c r="S3">
        <v>9.6769999999999995E-2</v>
      </c>
      <c r="T3">
        <v>0</v>
      </c>
      <c r="U3">
        <v>7.1429999999999993E-2</v>
      </c>
      <c r="V3">
        <v>0</v>
      </c>
      <c r="W3">
        <v>7.6920000000000002E-2</v>
      </c>
      <c r="X3">
        <v>4.9399999999999999E-2</v>
      </c>
      <c r="Y3">
        <v>4.0919999999999998E-2</v>
      </c>
    </row>
    <row r="4" spans="1:25" x14ac:dyDescent="0.2">
      <c r="A4" s="1">
        <v>5.1000000000000004E-4</v>
      </c>
      <c r="B4">
        <v>0.17391000000000001</v>
      </c>
      <c r="C4">
        <v>0</v>
      </c>
      <c r="D4">
        <v>9.0910000000000005E-2</v>
      </c>
      <c r="E4">
        <v>0</v>
      </c>
      <c r="F4">
        <v>0.14285999999999999</v>
      </c>
      <c r="G4">
        <v>0.10714</v>
      </c>
      <c r="H4">
        <v>8.5800000000000001E-2</v>
      </c>
      <c r="I4">
        <v>7.2419999999999998E-2</v>
      </c>
      <c r="J4">
        <v>0</v>
      </c>
      <c r="K4">
        <v>2.9409999999999999E-2</v>
      </c>
      <c r="L4">
        <v>5.7140000000000003E-2</v>
      </c>
      <c r="M4">
        <v>0</v>
      </c>
      <c r="N4">
        <v>0</v>
      </c>
      <c r="O4">
        <v>0</v>
      </c>
      <c r="P4">
        <v>1.443E-2</v>
      </c>
      <c r="Q4">
        <v>2.401E-2</v>
      </c>
      <c r="R4">
        <v>0</v>
      </c>
      <c r="S4">
        <v>8.8239999999999999E-2</v>
      </c>
      <c r="T4">
        <v>0.1</v>
      </c>
      <c r="U4">
        <v>6.4519999999999994E-2</v>
      </c>
      <c r="V4">
        <v>5.8819999999999997E-2</v>
      </c>
      <c r="W4">
        <v>9.375E-2</v>
      </c>
      <c r="X4">
        <v>6.7549999999999999E-2</v>
      </c>
      <c r="Y4">
        <v>3.6920000000000001E-2</v>
      </c>
    </row>
    <row r="5" spans="1:25" x14ac:dyDescent="0.2">
      <c r="A5">
        <v>1.5200000000000001E-3</v>
      </c>
      <c r="B5">
        <v>3.125E-2</v>
      </c>
      <c r="C5">
        <v>0</v>
      </c>
      <c r="D5">
        <v>0.15384999999999999</v>
      </c>
      <c r="E5">
        <v>3.4479999999999997E-2</v>
      </c>
      <c r="F5">
        <v>0</v>
      </c>
      <c r="G5">
        <v>6.4519999999999994E-2</v>
      </c>
      <c r="H5">
        <v>4.7350000000000003E-2</v>
      </c>
      <c r="I5">
        <v>5.7520000000000002E-2</v>
      </c>
      <c r="J5">
        <v>6.8970000000000004E-2</v>
      </c>
      <c r="K5">
        <v>0.04</v>
      </c>
      <c r="L5">
        <v>0.12903000000000001</v>
      </c>
      <c r="M5">
        <v>3.5709999999999999E-2</v>
      </c>
      <c r="N5">
        <v>0</v>
      </c>
      <c r="O5">
        <v>0</v>
      </c>
      <c r="P5">
        <v>4.5620000000000001E-2</v>
      </c>
      <c r="Q5">
        <v>4.8570000000000002E-2</v>
      </c>
      <c r="R5">
        <v>0.14285999999999999</v>
      </c>
      <c r="S5">
        <v>0.04</v>
      </c>
      <c r="T5">
        <v>0.16667000000000001</v>
      </c>
      <c r="U5">
        <v>0.10345</v>
      </c>
      <c r="V5">
        <v>7.4069999999999997E-2</v>
      </c>
      <c r="W5">
        <v>0.14285999999999999</v>
      </c>
      <c r="X5">
        <v>0.11165</v>
      </c>
      <c r="Y5">
        <v>4.8140000000000002E-2</v>
      </c>
    </row>
    <row r="6" spans="1:25" x14ac:dyDescent="0.2">
      <c r="A6">
        <v>4.5700000000000003E-3</v>
      </c>
      <c r="B6">
        <v>0.36110999999999999</v>
      </c>
      <c r="C6">
        <v>0.35</v>
      </c>
      <c r="D6">
        <v>0.42857000000000001</v>
      </c>
      <c r="E6">
        <v>0.19048000000000001</v>
      </c>
      <c r="F6">
        <v>0.26923000000000002</v>
      </c>
      <c r="G6">
        <v>0.29630000000000001</v>
      </c>
      <c r="H6">
        <v>0.31595000000000001</v>
      </c>
      <c r="I6">
        <v>8.2699999999999996E-2</v>
      </c>
      <c r="J6">
        <v>0</v>
      </c>
      <c r="K6">
        <v>0</v>
      </c>
      <c r="L6">
        <v>6.4519999999999994E-2</v>
      </c>
      <c r="M6">
        <v>6.6669999999999993E-2</v>
      </c>
      <c r="N6">
        <v>0</v>
      </c>
      <c r="O6">
        <v>0.12</v>
      </c>
      <c r="P6">
        <v>4.1860000000000001E-2</v>
      </c>
      <c r="Q6">
        <v>4.9979999999999997E-2</v>
      </c>
      <c r="R6">
        <v>0.08</v>
      </c>
      <c r="S6">
        <v>0</v>
      </c>
      <c r="T6">
        <v>0</v>
      </c>
      <c r="U6">
        <v>0</v>
      </c>
      <c r="V6">
        <v>0.16128999999999999</v>
      </c>
      <c r="W6">
        <v>6.6669999999999993E-2</v>
      </c>
      <c r="X6">
        <v>5.1330000000000001E-2</v>
      </c>
      <c r="Y6">
        <v>6.4890000000000003E-2</v>
      </c>
    </row>
    <row r="7" spans="1:25" x14ac:dyDescent="0.2">
      <c r="A7">
        <v>1.37E-2</v>
      </c>
      <c r="B7">
        <v>0.6</v>
      </c>
      <c r="C7">
        <v>0.8</v>
      </c>
      <c r="D7">
        <v>0.71794999999999998</v>
      </c>
      <c r="E7">
        <v>0.63636000000000004</v>
      </c>
      <c r="F7">
        <v>0.75</v>
      </c>
      <c r="G7">
        <v>0.66666999999999998</v>
      </c>
      <c r="H7">
        <v>0.69516</v>
      </c>
      <c r="I7">
        <v>7.4620000000000006E-2</v>
      </c>
      <c r="J7">
        <v>4.1669999999999999E-2</v>
      </c>
      <c r="K7">
        <v>0.13636000000000001</v>
      </c>
      <c r="L7">
        <v>0.11111</v>
      </c>
      <c r="M7">
        <v>0</v>
      </c>
      <c r="N7">
        <v>0</v>
      </c>
      <c r="O7">
        <v>0.05</v>
      </c>
      <c r="P7">
        <v>5.6520000000000001E-2</v>
      </c>
      <c r="Q7">
        <v>5.6579999999999998E-2</v>
      </c>
      <c r="R7">
        <v>7.8950000000000006E-2</v>
      </c>
      <c r="S7">
        <v>0.15789</v>
      </c>
      <c r="T7">
        <v>2.7779999999999999E-2</v>
      </c>
      <c r="U7">
        <v>0.17241000000000001</v>
      </c>
      <c r="V7">
        <v>0.11905</v>
      </c>
      <c r="W7">
        <v>9.0910000000000005E-2</v>
      </c>
      <c r="X7">
        <v>0.10783</v>
      </c>
      <c r="Y7">
        <v>5.3539999999999997E-2</v>
      </c>
    </row>
    <row r="8" spans="1:25" x14ac:dyDescent="0.2">
      <c r="A8">
        <v>4.1000000000000002E-2</v>
      </c>
      <c r="B8">
        <v>0.88095000000000001</v>
      </c>
      <c r="C8">
        <v>1</v>
      </c>
      <c r="D8">
        <v>0.96153999999999995</v>
      </c>
      <c r="E8">
        <v>0.91666999999999998</v>
      </c>
      <c r="F8">
        <v>1</v>
      </c>
      <c r="G8">
        <v>0.86485999999999996</v>
      </c>
      <c r="H8">
        <v>0.93733999999999995</v>
      </c>
      <c r="I8">
        <v>5.8819999999999997E-2</v>
      </c>
      <c r="J8">
        <v>6.25E-2</v>
      </c>
      <c r="K8">
        <v>0</v>
      </c>
      <c r="L8">
        <v>0.08</v>
      </c>
      <c r="M8">
        <v>0</v>
      </c>
      <c r="N8">
        <v>0</v>
      </c>
      <c r="O8">
        <v>0</v>
      </c>
      <c r="P8">
        <v>2.375E-2</v>
      </c>
      <c r="Q8">
        <v>3.721E-2</v>
      </c>
      <c r="R8">
        <v>0.23077</v>
      </c>
      <c r="S8">
        <v>0.10345</v>
      </c>
      <c r="T8">
        <v>0.27272999999999997</v>
      </c>
      <c r="U8">
        <v>0.25925999999999999</v>
      </c>
      <c r="V8">
        <v>0.28125</v>
      </c>
      <c r="W8">
        <v>0.28571000000000002</v>
      </c>
      <c r="X8">
        <v>0.23885999999999999</v>
      </c>
      <c r="Y8">
        <v>6.9220000000000004E-2</v>
      </c>
    </row>
    <row r="9" spans="1:25" x14ac:dyDescent="0.2">
      <c r="A9">
        <v>0.123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0.12</v>
      </c>
      <c r="K9">
        <v>9.3020000000000005E-2</v>
      </c>
      <c r="L9">
        <v>4.1669999999999999E-2</v>
      </c>
      <c r="M9">
        <v>2.7779999999999999E-2</v>
      </c>
      <c r="N9">
        <v>7.1429999999999993E-2</v>
      </c>
      <c r="O9">
        <v>3.3329999999999999E-2</v>
      </c>
      <c r="P9">
        <v>6.454E-2</v>
      </c>
      <c r="Q9">
        <v>3.6830000000000002E-2</v>
      </c>
      <c r="R9">
        <v>0.60606000000000004</v>
      </c>
      <c r="S9">
        <v>0.66666999999999998</v>
      </c>
      <c r="T9">
        <v>0.51612999999999998</v>
      </c>
      <c r="U9">
        <v>0.52778000000000003</v>
      </c>
      <c r="V9">
        <v>0.5</v>
      </c>
      <c r="W9">
        <v>0.51282000000000005</v>
      </c>
      <c r="X9">
        <v>0.55491000000000001</v>
      </c>
      <c r="Y9">
        <v>6.6530000000000006E-2</v>
      </c>
    </row>
    <row r="10" spans="1:25" x14ac:dyDescent="0.2">
      <c r="A10">
        <v>0.3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6.0609999999999997E-2</v>
      </c>
      <c r="K10">
        <v>5.8819999999999997E-2</v>
      </c>
      <c r="L10">
        <v>0.34883999999999998</v>
      </c>
      <c r="M10">
        <v>7.4069999999999997E-2</v>
      </c>
      <c r="N10">
        <v>0.17646999999999999</v>
      </c>
      <c r="O10">
        <v>7.1429999999999993E-2</v>
      </c>
      <c r="P10">
        <v>0.13170999999999999</v>
      </c>
      <c r="Q10">
        <v>0.1153</v>
      </c>
      <c r="R10">
        <v>0.95121999999999995</v>
      </c>
      <c r="S10">
        <v>0.97777999999999998</v>
      </c>
      <c r="T10">
        <v>0.97777999999999998</v>
      </c>
      <c r="U10">
        <v>0.84</v>
      </c>
      <c r="V10">
        <v>0.875</v>
      </c>
      <c r="W10">
        <v>0.91429000000000005</v>
      </c>
      <c r="X10">
        <v>0.92267999999999994</v>
      </c>
      <c r="Y10">
        <v>5.6680000000000001E-2</v>
      </c>
    </row>
    <row r="11" spans="1:25" x14ac:dyDescent="0.2">
      <c r="A11">
        <v>1.100000000000000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0.4375</v>
      </c>
      <c r="K11">
        <v>0.37930999999999998</v>
      </c>
      <c r="L11">
        <v>0.33333000000000002</v>
      </c>
      <c r="M11">
        <v>0.43478</v>
      </c>
      <c r="N11">
        <v>0.39285999999999999</v>
      </c>
      <c r="O11">
        <v>0.5</v>
      </c>
      <c r="P11">
        <v>0.41295999999999999</v>
      </c>
      <c r="Q11">
        <v>5.7500000000000002E-2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0</v>
      </c>
    </row>
    <row r="12" spans="1:25" x14ac:dyDescent="0.2">
      <c r="A12">
        <v>3.3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0.93938999999999995</v>
      </c>
      <c r="K12">
        <v>0.88461999999999996</v>
      </c>
      <c r="L12">
        <v>0.82352999999999998</v>
      </c>
      <c r="M12">
        <v>0.95455000000000001</v>
      </c>
      <c r="N12">
        <v>1</v>
      </c>
      <c r="O12">
        <v>0.97367999999999999</v>
      </c>
      <c r="P12">
        <v>0.92928999999999995</v>
      </c>
      <c r="Q12">
        <v>6.4640000000000003E-2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0</v>
      </c>
    </row>
    <row r="13" spans="1:25" x14ac:dyDescent="0.2">
      <c r="A13">
        <v>1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0</v>
      </c>
    </row>
    <row r="14" spans="1:25" x14ac:dyDescent="0.2">
      <c r="A14">
        <v>30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0</v>
      </c>
    </row>
  </sheetData>
  <mergeCells count="3">
    <mergeCell ref="B1:G1"/>
    <mergeCell ref="J1:O1"/>
    <mergeCell ref="R1:W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 1a</vt:lpstr>
      <vt:lpstr>Fig 1b</vt:lpstr>
      <vt:lpstr>Fig 1c</vt:lpstr>
      <vt:lpstr>Fig 1d</vt:lpstr>
      <vt:lpstr>Fig 1e</vt:lpstr>
      <vt:lpstr>Fig 2b</vt:lpstr>
      <vt:lpstr>Fig 3b</vt:lpstr>
      <vt:lpstr>Fig 3g</vt:lpstr>
      <vt:lpstr>Fig 3h</vt:lpstr>
      <vt:lpstr>Fig 3i</vt:lpstr>
      <vt:lpstr>Fig 4b</vt:lpstr>
      <vt:lpstr>Fig 4d</vt:lpstr>
      <vt:lpstr>Fig 5a</vt:lpstr>
      <vt:lpstr>Fig 5b</vt:lpstr>
      <vt:lpstr>Fig 6b</vt:lpstr>
      <vt:lpstr>Fig 6c</vt:lpstr>
      <vt:lpstr>Fig 6d</vt:lpstr>
      <vt:lpstr>Fig 6e</vt:lpstr>
      <vt:lpstr>Fig7b</vt:lpstr>
      <vt:lpstr>Fig 7c</vt:lpstr>
      <vt:lpstr>Fig 7d</vt:lpstr>
      <vt:lpstr>Fig S4a</vt:lpstr>
      <vt:lpstr>Fig S4b</vt:lpstr>
      <vt:lpstr>Fig S5</vt:lpstr>
      <vt:lpstr>Fig S6</vt:lpstr>
      <vt:lpstr>Fig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ck Tao</dc:creator>
  <cp:lastModifiedBy>Liang Tao</cp:lastModifiedBy>
  <dcterms:created xsi:type="dcterms:W3CDTF">2015-06-05T18:19:34Z</dcterms:created>
  <dcterms:modified xsi:type="dcterms:W3CDTF">2020-11-25T07:23:13Z</dcterms:modified>
</cp:coreProperties>
</file>